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170125_final version\"/>
    </mc:Choice>
  </mc:AlternateContent>
  <bookViews>
    <workbookView xWindow="0" yWindow="0" windowWidth="21570" windowHeight="8160" firstSheet="1" activeTab="6"/>
  </bookViews>
  <sheets>
    <sheet name="Original data" sheetId="11" r:id="rId1"/>
    <sheet name="drug screening panel" sheetId="7" r:id="rId2"/>
    <sheet name="del19" sheetId="9" r:id="rId3"/>
    <sheet name="T790M-del19" sheetId="8" r:id="rId4"/>
    <sheet name="C797S-del19" sheetId="2" r:id="rId5"/>
    <sheet name="C797S-T790M-del19" sheetId="10" r:id="rId6"/>
    <sheet name="final data_Fig1a" sheetId="6" r:id="rId7"/>
  </sheets>
  <calcPr calcId="152511"/>
</workbook>
</file>

<file path=xl/calcChain.xml><?xml version="1.0" encoding="utf-8"?>
<calcChain xmlns="http://schemas.openxmlformats.org/spreadsheetml/2006/main">
  <c r="N19" i="10" l="1"/>
  <c r="M19" i="10"/>
  <c r="L19" i="10"/>
  <c r="K19" i="10"/>
  <c r="J19" i="10"/>
  <c r="N18" i="10"/>
  <c r="M18" i="10"/>
  <c r="L18" i="10"/>
  <c r="K18" i="10"/>
  <c r="J18" i="10"/>
  <c r="N17" i="10"/>
  <c r="M17" i="10"/>
  <c r="L17" i="10"/>
  <c r="K17" i="10"/>
  <c r="J17" i="10"/>
  <c r="N16" i="10"/>
  <c r="M16" i="10"/>
  <c r="L16" i="10"/>
  <c r="K16" i="10"/>
  <c r="J16" i="10"/>
  <c r="N15" i="10"/>
  <c r="M15" i="10"/>
  <c r="L15" i="10"/>
  <c r="K15" i="10"/>
  <c r="J15" i="10"/>
  <c r="N14" i="10"/>
  <c r="M14" i="10"/>
  <c r="L14" i="10"/>
  <c r="K14" i="10"/>
  <c r="J14" i="10"/>
  <c r="N13" i="10"/>
  <c r="M13" i="10"/>
  <c r="L13" i="10"/>
  <c r="K13" i="10"/>
  <c r="J13" i="10"/>
  <c r="N12" i="10"/>
  <c r="M12" i="10"/>
  <c r="L12" i="10"/>
  <c r="K12" i="10"/>
  <c r="J12" i="10"/>
  <c r="N19" i="9" l="1"/>
  <c r="M19" i="9"/>
  <c r="L19" i="9"/>
  <c r="K19" i="9"/>
  <c r="J19" i="9"/>
  <c r="N18" i="9"/>
  <c r="M18" i="9"/>
  <c r="L18" i="9"/>
  <c r="K18" i="9"/>
  <c r="J18" i="9"/>
  <c r="N17" i="9"/>
  <c r="M17" i="9"/>
  <c r="L17" i="9"/>
  <c r="K17" i="9"/>
  <c r="J17" i="9"/>
  <c r="N16" i="9"/>
  <c r="M16" i="9"/>
  <c r="L16" i="9"/>
  <c r="K16" i="9"/>
  <c r="J16" i="9"/>
  <c r="N15" i="9"/>
  <c r="M15" i="9"/>
  <c r="L15" i="9"/>
  <c r="K15" i="9"/>
  <c r="J15" i="9"/>
  <c r="N14" i="9"/>
  <c r="M14" i="9"/>
  <c r="L14" i="9"/>
  <c r="K14" i="9"/>
  <c r="J14" i="9"/>
  <c r="N13" i="9"/>
  <c r="M13" i="9"/>
  <c r="L13" i="9"/>
  <c r="K13" i="9"/>
  <c r="J13" i="9"/>
  <c r="N12" i="9"/>
  <c r="M12" i="9"/>
  <c r="L12" i="9"/>
  <c r="K12" i="9"/>
  <c r="J12" i="9"/>
  <c r="N19" i="8" l="1"/>
  <c r="M19" i="8"/>
  <c r="L19" i="8"/>
  <c r="K19" i="8"/>
  <c r="J19" i="8"/>
  <c r="N18" i="8"/>
  <c r="M18" i="8"/>
  <c r="L18" i="8"/>
  <c r="K18" i="8"/>
  <c r="J18" i="8"/>
  <c r="N17" i="8"/>
  <c r="M17" i="8"/>
  <c r="L17" i="8"/>
  <c r="K17" i="8"/>
  <c r="J17" i="8"/>
  <c r="N16" i="8"/>
  <c r="M16" i="8"/>
  <c r="L16" i="8"/>
  <c r="K16" i="8"/>
  <c r="J16" i="8"/>
  <c r="N15" i="8"/>
  <c r="M15" i="8"/>
  <c r="L15" i="8"/>
  <c r="K15" i="8"/>
  <c r="J15" i="8"/>
  <c r="N14" i="8"/>
  <c r="M14" i="8"/>
  <c r="L14" i="8"/>
  <c r="K14" i="8"/>
  <c r="J14" i="8"/>
  <c r="N13" i="8"/>
  <c r="M13" i="8"/>
  <c r="L13" i="8"/>
  <c r="K13" i="8"/>
  <c r="J13" i="8"/>
  <c r="N12" i="8"/>
  <c r="M12" i="8"/>
  <c r="L12" i="8"/>
  <c r="K12" i="8"/>
  <c r="J12" i="8"/>
  <c r="N19" i="2" l="1"/>
  <c r="M19" i="2"/>
  <c r="L19" i="2"/>
  <c r="K19" i="2"/>
  <c r="J19" i="2"/>
  <c r="N18" i="2"/>
  <c r="M18" i="2"/>
  <c r="L18" i="2"/>
  <c r="K18" i="2"/>
  <c r="J18" i="2"/>
  <c r="N17" i="2"/>
  <c r="M17" i="2"/>
  <c r="L17" i="2"/>
  <c r="K17" i="2"/>
  <c r="J17" i="2"/>
  <c r="N16" i="2"/>
  <c r="M16" i="2"/>
  <c r="L16" i="2"/>
  <c r="K16" i="2"/>
  <c r="J16" i="2"/>
  <c r="N15" i="2"/>
  <c r="M15" i="2"/>
  <c r="L15" i="2"/>
  <c r="K15" i="2"/>
  <c r="J15" i="2"/>
  <c r="N14" i="2"/>
  <c r="M14" i="2"/>
  <c r="L14" i="2"/>
  <c r="K14" i="2"/>
  <c r="J14" i="2"/>
  <c r="N13" i="2"/>
  <c r="M13" i="2"/>
  <c r="L13" i="2"/>
  <c r="K13" i="2"/>
  <c r="J13" i="2"/>
  <c r="N12" i="2"/>
  <c r="M12" i="2"/>
  <c r="L12" i="2"/>
  <c r="K12" i="2"/>
  <c r="J12" i="2"/>
</calcChain>
</file>

<file path=xl/sharedStrings.xml><?xml version="1.0" encoding="utf-8"?>
<sst xmlns="http://schemas.openxmlformats.org/spreadsheetml/2006/main" count="122" uniqueCount="60">
  <si>
    <t>Crizotinib</t>
  </si>
  <si>
    <t>LDK378</t>
  </si>
  <si>
    <t>Alectinib</t>
  </si>
  <si>
    <t>TAE684</t>
  </si>
  <si>
    <t>AP26113</t>
  </si>
  <si>
    <t>PF06463922</t>
  </si>
  <si>
    <t>ASP3026</t>
  </si>
  <si>
    <t>paclitaxel</t>
  </si>
  <si>
    <t>XL184</t>
  </si>
  <si>
    <t>Vandetanib</t>
  </si>
  <si>
    <t>E7080</t>
  </si>
  <si>
    <t>CEP701</t>
  </si>
  <si>
    <t>Foretinib</t>
  </si>
  <si>
    <t>BIBW2992</t>
  </si>
  <si>
    <t>Erlotinib</t>
  </si>
  <si>
    <t>Gefitinib (ZD1839)</t>
  </si>
  <si>
    <t>Lapatinib</t>
  </si>
  <si>
    <t>AZ9291</t>
  </si>
  <si>
    <t>PHA665752</t>
  </si>
  <si>
    <t>AEW541</t>
  </si>
  <si>
    <t>Sorafenib</t>
  </si>
  <si>
    <t>Sunitinib</t>
  </si>
  <si>
    <t>BIBF1120</t>
  </si>
  <si>
    <t>CH5183284</t>
  </si>
  <si>
    <t>BGJ398</t>
  </si>
  <si>
    <t>Ponatinib</t>
  </si>
  <si>
    <t>Imatinib (STI571)</t>
  </si>
  <si>
    <t>17-AAG</t>
  </si>
  <si>
    <t>Trametinib (GSK1120212)</t>
  </si>
  <si>
    <t>AZD6244</t>
  </si>
  <si>
    <t>Vemurafenib</t>
  </si>
  <si>
    <t>GDC0941</t>
  </si>
  <si>
    <t>Rapamycin</t>
  </si>
  <si>
    <t>Everolimus</t>
  </si>
  <si>
    <t>PP242</t>
  </si>
  <si>
    <t>SB218012</t>
  </si>
  <si>
    <t>OSI-906</t>
  </si>
  <si>
    <t>DMSO</t>
  </si>
  <si>
    <t>del19/T790M/C797S</t>
  </si>
  <si>
    <t>del19/T790M</t>
  </si>
  <si>
    <t>del19/C797S</t>
    <phoneticPr fontId="18"/>
  </si>
  <si>
    <t>del19</t>
  </si>
  <si>
    <t xml:space="preserve">Imatinib </t>
  </si>
  <si>
    <t>Osimertinib</t>
  </si>
  <si>
    <t>Gefitinib</t>
  </si>
  <si>
    <t>Afatinib</t>
  </si>
  <si>
    <t>Brigatinib</t>
  </si>
  <si>
    <t>AZD3463</t>
  </si>
  <si>
    <t>Lorlatinib</t>
  </si>
  <si>
    <t>Ceritinib</t>
  </si>
  <si>
    <t>other RTK</t>
    <phoneticPr fontId="18"/>
  </si>
  <si>
    <t>EGFR</t>
    <phoneticPr fontId="18"/>
  </si>
  <si>
    <t>ALK</t>
    <phoneticPr fontId="18"/>
  </si>
  <si>
    <t>mean</t>
    <phoneticPr fontId="18"/>
  </si>
  <si>
    <t>Cell inhibition rate relative to DMSO in del19 Ba/F3 cells</t>
    <phoneticPr fontId="18"/>
  </si>
  <si>
    <t>Cell inhibition rate relative to DMSO in T790M/del19 Ba/F3 cells</t>
    <phoneticPr fontId="18"/>
  </si>
  <si>
    <t>Cell inhibition rate relative to DMSO in C797S/del19 Ba/F3 cells</t>
    <phoneticPr fontId="18"/>
  </si>
  <si>
    <t>Cell inhibition rate relative to DMSO in C797S/T790M/del19 Ba/F3 cells</t>
    <phoneticPr fontId="18"/>
  </si>
  <si>
    <t>AZD3463</t>
    <phoneticPr fontId="18"/>
  </si>
  <si>
    <t>MS209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&quot; &quot;"/>
    <numFmt numFmtId="177" formatCode="0.00_);[Red]\(0.00\)"/>
  </numFmts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ＭＳ Ｐゴシック"/>
      <family val="3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27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Border="1">
      <alignment vertical="center"/>
    </xf>
    <xf numFmtId="176" fontId="20" fillId="0" borderId="10" xfId="0" applyNumberFormat="1" applyFont="1" applyBorder="1">
      <alignment vertical="center"/>
    </xf>
    <xf numFmtId="0" fontId="20" fillId="0" borderId="0" xfId="0" applyFont="1" applyBorder="1" applyAlignment="1">
      <alignment horizontal="right" vertical="center"/>
    </xf>
    <xf numFmtId="0" fontId="21" fillId="0" borderId="0" xfId="0" applyFont="1">
      <alignment vertical="center"/>
    </xf>
    <xf numFmtId="0" fontId="21" fillId="0" borderId="0" xfId="0" applyFont="1" applyBorder="1">
      <alignment vertical="center"/>
    </xf>
    <xf numFmtId="0" fontId="21" fillId="0" borderId="0" xfId="0" applyFont="1" applyBorder="1" applyAlignment="1">
      <alignment horizontal="left" vertical="center" textRotation="90"/>
    </xf>
    <xf numFmtId="0" fontId="21" fillId="0" borderId="0" xfId="0" applyFont="1" applyBorder="1" applyAlignment="1">
      <alignment vertical="center" textRotation="90"/>
    </xf>
    <xf numFmtId="0" fontId="21" fillId="0" borderId="0" xfId="0" applyFont="1" applyBorder="1" applyAlignment="1">
      <alignment horizontal="left" textRotation="90"/>
    </xf>
    <xf numFmtId="0" fontId="0" fillId="0" borderId="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177" fontId="20" fillId="0" borderId="10" xfId="0" applyNumberFormat="1" applyFont="1" applyBorder="1">
      <alignment vertical="center"/>
    </xf>
    <xf numFmtId="177" fontId="20" fillId="0" borderId="0" xfId="0" applyNumberFormat="1" applyFont="1" applyBorder="1">
      <alignment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2" fillId="35" borderId="0" xfId="0" applyFont="1" applyFill="1" applyBorder="1" applyAlignment="1">
      <alignment horizontal="center" vertical="center"/>
    </xf>
    <xf numFmtId="0" fontId="22" fillId="34" borderId="0" xfId="0" applyFont="1" applyFill="1" applyBorder="1" applyAlignment="1">
      <alignment horizontal="center" vertical="center"/>
    </xf>
    <xf numFmtId="0" fontId="22" fillId="33" borderId="0" xfId="0" applyFont="1" applyFill="1" applyBorder="1" applyAlignment="1">
      <alignment horizontal="center" vertical="center"/>
    </xf>
    <xf numFmtId="9" fontId="20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77" fontId="20" fillId="0" borderId="0" xfId="0" applyNumberFormat="1" applyFont="1" applyBorder="1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4</xdr:row>
      <xdr:rowOff>85725</xdr:rowOff>
    </xdr:from>
    <xdr:to>
      <xdr:col>7</xdr:col>
      <xdr:colOff>504825</xdr:colOff>
      <xdr:row>26</xdr:row>
      <xdr:rowOff>66675</xdr:rowOff>
    </xdr:to>
    <xdr:sp macro="" textlink="">
      <xdr:nvSpPr>
        <xdr:cNvPr id="2" name="右中かっこ 1"/>
        <xdr:cNvSpPr/>
      </xdr:nvSpPr>
      <xdr:spPr>
        <a:xfrm>
          <a:off x="4495800" y="781050"/>
          <a:ext cx="295275" cy="379095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5</xdr:colOff>
      <xdr:row>4</xdr:row>
      <xdr:rowOff>19050</xdr:rowOff>
    </xdr:from>
    <xdr:to>
      <xdr:col>7</xdr:col>
      <xdr:colOff>514350</xdr:colOff>
      <xdr:row>26</xdr:row>
      <xdr:rowOff>0</xdr:rowOff>
    </xdr:to>
    <xdr:sp macro="" textlink="">
      <xdr:nvSpPr>
        <xdr:cNvPr id="2" name="右中かっこ 1"/>
        <xdr:cNvSpPr/>
      </xdr:nvSpPr>
      <xdr:spPr>
        <a:xfrm>
          <a:off x="4505325" y="714375"/>
          <a:ext cx="295275" cy="379095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3</xdr:row>
      <xdr:rowOff>123825</xdr:rowOff>
    </xdr:from>
    <xdr:to>
      <xdr:col>7</xdr:col>
      <xdr:colOff>457200</xdr:colOff>
      <xdr:row>25</xdr:row>
      <xdr:rowOff>104775</xdr:rowOff>
    </xdr:to>
    <xdr:sp macro="" textlink="">
      <xdr:nvSpPr>
        <xdr:cNvPr id="3" name="右中かっこ 2"/>
        <xdr:cNvSpPr/>
      </xdr:nvSpPr>
      <xdr:spPr>
        <a:xfrm>
          <a:off x="4448175" y="647700"/>
          <a:ext cx="295275" cy="379095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3</xdr:row>
      <xdr:rowOff>114300</xdr:rowOff>
    </xdr:from>
    <xdr:to>
      <xdr:col>7</xdr:col>
      <xdr:colOff>457200</xdr:colOff>
      <xdr:row>25</xdr:row>
      <xdr:rowOff>95250</xdr:rowOff>
    </xdr:to>
    <xdr:sp macro="" textlink="">
      <xdr:nvSpPr>
        <xdr:cNvPr id="2" name="右中かっこ 1"/>
        <xdr:cNvSpPr/>
      </xdr:nvSpPr>
      <xdr:spPr>
        <a:xfrm>
          <a:off x="4448175" y="638175"/>
          <a:ext cx="295275" cy="379095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18"/>
  <sheetViews>
    <sheetView workbookViewId="0">
      <selection activeCell="J21" sqref="J21"/>
    </sheetView>
  </sheetViews>
  <sheetFormatPr defaultRowHeight="13.5" x14ac:dyDescent="0.15"/>
  <cols>
    <col min="1" max="1" width="20" customWidth="1"/>
    <col min="2" max="2" width="1.5" customWidth="1"/>
    <col min="3" max="32" width="7.75" customWidth="1"/>
    <col min="33" max="42" width="3.875" customWidth="1"/>
  </cols>
  <sheetData>
    <row r="2" spans="1:41" ht="38.25" customHeight="1" x14ac:dyDescent="0.15"/>
    <row r="3" spans="1:41" ht="15.75" customHeight="1" x14ac:dyDescent="0.15">
      <c r="A3" s="10"/>
      <c r="B3" s="10"/>
      <c r="C3" s="21" t="s">
        <v>52</v>
      </c>
      <c r="D3" s="21"/>
      <c r="E3" s="21"/>
      <c r="F3" s="21"/>
      <c r="G3" s="21"/>
      <c r="H3" s="21"/>
      <c r="I3" s="21"/>
      <c r="J3" s="21"/>
      <c r="K3" s="22" t="s">
        <v>51</v>
      </c>
      <c r="L3" s="22"/>
      <c r="M3" s="22"/>
      <c r="N3" s="22"/>
      <c r="O3" s="22"/>
      <c r="P3" s="23" t="s">
        <v>50</v>
      </c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10"/>
      <c r="AD3" s="10"/>
      <c r="AE3" s="10"/>
      <c r="AF3" s="10"/>
      <c r="AG3" s="10"/>
    </row>
    <row r="4" spans="1:41" ht="58.5" customHeight="1" x14ac:dyDescent="0.15">
      <c r="A4" s="6"/>
      <c r="B4" s="6"/>
      <c r="C4" s="9" t="s">
        <v>0</v>
      </c>
      <c r="D4" s="9" t="s">
        <v>49</v>
      </c>
      <c r="E4" s="9" t="s">
        <v>2</v>
      </c>
      <c r="F4" s="9" t="s">
        <v>3</v>
      </c>
      <c r="G4" s="9" t="s">
        <v>48</v>
      </c>
      <c r="H4" s="9" t="s">
        <v>6</v>
      </c>
      <c r="I4" s="9" t="s">
        <v>47</v>
      </c>
      <c r="J4" s="9" t="s">
        <v>46</v>
      </c>
      <c r="K4" s="9" t="s">
        <v>45</v>
      </c>
      <c r="L4" s="9" t="s">
        <v>14</v>
      </c>
      <c r="M4" s="9" t="s">
        <v>44</v>
      </c>
      <c r="N4" s="9" t="s">
        <v>43</v>
      </c>
      <c r="O4" s="9" t="s">
        <v>16</v>
      </c>
      <c r="P4" s="9" t="s">
        <v>9</v>
      </c>
      <c r="Q4" s="9" t="s">
        <v>10</v>
      </c>
      <c r="R4" s="9" t="s">
        <v>12</v>
      </c>
      <c r="S4" s="9" t="s">
        <v>8</v>
      </c>
      <c r="T4" s="9" t="s">
        <v>18</v>
      </c>
      <c r="U4" s="9" t="s">
        <v>19</v>
      </c>
      <c r="V4" s="9" t="s">
        <v>20</v>
      </c>
      <c r="W4" s="9" t="s">
        <v>21</v>
      </c>
      <c r="X4" s="9" t="s">
        <v>22</v>
      </c>
      <c r="Y4" s="9" t="s">
        <v>23</v>
      </c>
      <c r="Z4" s="9" t="s">
        <v>24</v>
      </c>
      <c r="AA4" s="9" t="s">
        <v>42</v>
      </c>
      <c r="AB4" s="9" t="s">
        <v>25</v>
      </c>
      <c r="AC4" s="9" t="s">
        <v>27</v>
      </c>
      <c r="AD4" s="9" t="s">
        <v>11</v>
      </c>
      <c r="AE4" s="9" t="s">
        <v>7</v>
      </c>
      <c r="AF4" s="9" t="s">
        <v>37</v>
      </c>
      <c r="AG4" s="6"/>
      <c r="AH4" s="5"/>
      <c r="AI4" s="1"/>
      <c r="AJ4" s="1"/>
      <c r="AK4" s="1"/>
      <c r="AL4" s="1"/>
      <c r="AM4" s="1"/>
      <c r="AN4" s="1"/>
      <c r="AO4" s="1"/>
    </row>
    <row r="5" spans="1:41" ht="6" customHeight="1" x14ac:dyDescent="0.15">
      <c r="A5" s="6"/>
      <c r="B5" s="6"/>
      <c r="C5" s="8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6"/>
      <c r="AH5" s="5"/>
      <c r="AI5" s="1"/>
      <c r="AJ5" s="1"/>
      <c r="AK5" s="1"/>
      <c r="AL5" s="1"/>
      <c r="AM5" s="1"/>
      <c r="AN5" s="1"/>
      <c r="AO5" s="1"/>
    </row>
    <row r="6" spans="1:41" ht="33.75" customHeight="1" x14ac:dyDescent="0.15">
      <c r="A6" s="4" t="s">
        <v>41</v>
      </c>
      <c r="B6" s="4"/>
      <c r="C6" s="16">
        <v>102.37390092724765</v>
      </c>
      <c r="D6" s="16">
        <v>96.475333530752508</v>
      </c>
      <c r="E6" s="16">
        <v>105.97684272092614</v>
      </c>
      <c r="F6" s="16">
        <v>104.65092988158169</v>
      </c>
      <c r="G6" s="16">
        <v>105.95461765514851</v>
      </c>
      <c r="H6" s="16">
        <v>98.346699091535854</v>
      </c>
      <c r="I6" s="16">
        <v>34.94118770785915</v>
      </c>
      <c r="J6" s="16">
        <v>10.304212620992647</v>
      </c>
      <c r="K6" s="16">
        <v>0.92167783913401735</v>
      </c>
      <c r="L6" s="16">
        <v>1.5739402127561466</v>
      </c>
      <c r="M6" s="16">
        <v>1.9991720716543169</v>
      </c>
      <c r="N6" s="16">
        <v>1.5840804821715091</v>
      </c>
      <c r="O6" s="16">
        <v>128.19218832276638</v>
      </c>
      <c r="P6" s="16">
        <v>1.6187045696181837</v>
      </c>
      <c r="Q6" s="16">
        <v>104.13101274070509</v>
      </c>
      <c r="R6" s="16">
        <v>96.361798844552297</v>
      </c>
      <c r="S6" s="16">
        <v>110.02905180902773</v>
      </c>
      <c r="T6" s="16">
        <v>114.35929226336584</v>
      </c>
      <c r="U6" s="16">
        <v>105.20953422179792</v>
      </c>
      <c r="V6" s="16">
        <v>120.70812010106873</v>
      </c>
      <c r="W6" s="16">
        <v>107.12101433878233</v>
      </c>
      <c r="X6" s="16">
        <v>97.030908192836009</v>
      </c>
      <c r="Y6" s="16">
        <v>111.2284815873026</v>
      </c>
      <c r="Z6" s="16">
        <v>115.5426692710984</v>
      </c>
      <c r="AA6" s="16">
        <v>115.10706283971432</v>
      </c>
      <c r="AB6" s="16">
        <v>40.561204902993644</v>
      </c>
      <c r="AC6" s="16">
        <v>54.149447445479588</v>
      </c>
      <c r="AD6" s="16">
        <v>2.5745892422822831</v>
      </c>
      <c r="AE6" s="16">
        <v>51.91617081923377</v>
      </c>
      <c r="AF6" s="16">
        <v>100</v>
      </c>
      <c r="AG6" s="2"/>
      <c r="AH6" s="1"/>
      <c r="AI6" s="1"/>
      <c r="AJ6" s="1"/>
      <c r="AK6" s="1"/>
      <c r="AL6" s="1"/>
      <c r="AM6" s="1"/>
      <c r="AN6" s="1"/>
      <c r="AO6" s="1"/>
    </row>
    <row r="7" spans="1:41" ht="33.75" customHeight="1" x14ac:dyDescent="0.15">
      <c r="A7" s="4" t="s">
        <v>40</v>
      </c>
      <c r="B7" s="4"/>
      <c r="C7" s="16">
        <v>100.69728513890955</v>
      </c>
      <c r="D7" s="16">
        <v>97.749005047600534</v>
      </c>
      <c r="E7" s="16">
        <v>112.43623392989014</v>
      </c>
      <c r="F7" s="16">
        <v>86.692811610742297</v>
      </c>
      <c r="G7" s="16">
        <v>108.64621372450108</v>
      </c>
      <c r="H7" s="16">
        <v>91.273162383864587</v>
      </c>
      <c r="I7" s="16">
        <v>22.069575303081027</v>
      </c>
      <c r="J7" s="16">
        <v>5.639124219640796</v>
      </c>
      <c r="K7" s="16">
        <v>0.56874662674648835</v>
      </c>
      <c r="L7" s="16">
        <v>0.87743534608026874</v>
      </c>
      <c r="M7" s="16">
        <v>0.95250066170507219</v>
      </c>
      <c r="N7" s="16">
        <v>95.840860561299451</v>
      </c>
      <c r="O7" s="16">
        <v>116.39971587303059</v>
      </c>
      <c r="P7" s="16">
        <v>1.0869844099935777</v>
      </c>
      <c r="Q7" s="16">
        <v>104.33288982910308</v>
      </c>
      <c r="R7" s="16">
        <v>98.613845231965982</v>
      </c>
      <c r="S7" s="16">
        <v>108.65065785785787</v>
      </c>
      <c r="T7" s="16">
        <v>115.60586521714664</v>
      </c>
      <c r="U7" s="16">
        <v>109.63861015844952</v>
      </c>
      <c r="V7" s="16">
        <v>131.33322768787573</v>
      </c>
      <c r="W7" s="16">
        <v>109.18101566180019</v>
      </c>
      <c r="X7" s="16">
        <v>100.86139960959922</v>
      </c>
      <c r="Y7" s="16">
        <v>103.88664425340421</v>
      </c>
      <c r="Z7" s="16">
        <v>114.53041732079568</v>
      </c>
      <c r="AA7" s="16">
        <v>114.43100035626787</v>
      </c>
      <c r="AB7" s="16">
        <v>42.658918679691155</v>
      </c>
      <c r="AC7" s="16">
        <v>41.998511060551898</v>
      </c>
      <c r="AD7" s="16">
        <v>12.578437671987574</v>
      </c>
      <c r="AE7" s="16">
        <v>42.216411673371788</v>
      </c>
      <c r="AF7" s="16">
        <v>100</v>
      </c>
      <c r="AG7" s="2"/>
      <c r="AH7" s="1"/>
      <c r="AI7" s="1"/>
      <c r="AJ7" s="1"/>
      <c r="AK7" s="1"/>
      <c r="AL7" s="1"/>
      <c r="AM7" s="1"/>
      <c r="AN7" s="1"/>
      <c r="AO7" s="1"/>
    </row>
    <row r="8" spans="1:41" ht="33.75" customHeight="1" x14ac:dyDescent="0.15">
      <c r="A8" s="4" t="s">
        <v>39</v>
      </c>
      <c r="B8" s="4"/>
      <c r="C8" s="16">
        <v>93.308732528144901</v>
      </c>
      <c r="D8" s="16">
        <v>102.40732924293957</v>
      </c>
      <c r="E8" s="16">
        <v>115.47618552729728</v>
      </c>
      <c r="F8" s="16">
        <v>98.099671375890395</v>
      </c>
      <c r="G8" s="16">
        <v>103.28884052344551</v>
      </c>
      <c r="H8" s="16">
        <v>105.57256531688908</v>
      </c>
      <c r="I8" s="16">
        <v>86.37817350035273</v>
      </c>
      <c r="J8" s="16">
        <v>69.146601259110355</v>
      </c>
      <c r="K8" s="16">
        <v>37.987312891792236</v>
      </c>
      <c r="L8" s="16">
        <v>103.40759846572604</v>
      </c>
      <c r="M8" s="16">
        <v>93.935049584466455</v>
      </c>
      <c r="N8" s="16">
        <v>7.6058252782670692</v>
      </c>
      <c r="O8" s="16">
        <v>101.81521070555887</v>
      </c>
      <c r="P8" s="16">
        <v>102.67686042366471</v>
      </c>
      <c r="Q8" s="16">
        <v>118.49072962367836</v>
      </c>
      <c r="R8" s="16">
        <v>111.08331146936621</v>
      </c>
      <c r="S8" s="16">
        <v>104.17187475574293</v>
      </c>
      <c r="T8" s="16">
        <v>109.85360800946762</v>
      </c>
      <c r="U8" s="16">
        <v>101.9198237001339</v>
      </c>
      <c r="V8" s="16">
        <v>106.46748007424087</v>
      </c>
      <c r="W8" s="16">
        <v>99.789113797270673</v>
      </c>
      <c r="X8" s="16">
        <v>91.067167065259227</v>
      </c>
      <c r="Y8" s="16">
        <v>100.76169403329892</v>
      </c>
      <c r="Z8" s="16">
        <v>107.17148482083341</v>
      </c>
      <c r="AA8" s="16">
        <v>115.34098314837441</v>
      </c>
      <c r="AB8" s="16">
        <v>53.534173580984543</v>
      </c>
      <c r="AC8" s="16">
        <v>63.860022332282107</v>
      </c>
      <c r="AD8" s="16">
        <v>7.9934559720864327</v>
      </c>
      <c r="AE8" s="16">
        <v>82.98403047280749</v>
      </c>
      <c r="AF8" s="16">
        <v>100</v>
      </c>
      <c r="AG8" s="2"/>
      <c r="AH8" s="1"/>
      <c r="AI8" s="1"/>
      <c r="AJ8" s="1"/>
      <c r="AK8" s="1"/>
      <c r="AL8" s="1"/>
      <c r="AM8" s="1"/>
      <c r="AN8" s="1"/>
      <c r="AO8" s="1"/>
    </row>
    <row r="9" spans="1:41" ht="33.75" customHeight="1" x14ac:dyDescent="0.15">
      <c r="A9" s="4" t="s">
        <v>38</v>
      </c>
      <c r="B9" s="4"/>
      <c r="C9" s="16">
        <v>115.87291764546241</v>
      </c>
      <c r="D9" s="16">
        <v>134.75712697626841</v>
      </c>
      <c r="E9" s="16">
        <v>145.56237543062431</v>
      </c>
      <c r="F9" s="16">
        <v>110.1610911530898</v>
      </c>
      <c r="G9" s="16">
        <v>126.04676314271728</v>
      </c>
      <c r="H9" s="16">
        <v>125.84654087253803</v>
      </c>
      <c r="I9" s="16">
        <v>89.333822079709947</v>
      </c>
      <c r="J9" s="16">
        <v>59.17532559894704</v>
      </c>
      <c r="K9" s="16">
        <v>117.02538607750978</v>
      </c>
      <c r="L9" s="16">
        <v>105.77223825135151</v>
      </c>
      <c r="M9" s="16">
        <v>123.60319425834273</v>
      </c>
      <c r="N9" s="16">
        <v>134.25993051850327</v>
      </c>
      <c r="O9" s="16">
        <v>136.06965550813266</v>
      </c>
      <c r="P9" s="16">
        <v>129.69570114949966</v>
      </c>
      <c r="Q9" s="16">
        <v>144.86501607755201</v>
      </c>
      <c r="R9" s="16">
        <v>135.06317861958465</v>
      </c>
      <c r="S9" s="16">
        <v>136.6841552941174</v>
      </c>
      <c r="T9" s="16">
        <v>135.88432287171744</v>
      </c>
      <c r="U9" s="16">
        <v>131.66678262905964</v>
      </c>
      <c r="V9" s="16">
        <v>119.00561648336509</v>
      </c>
      <c r="W9" s="16">
        <v>123.79499686307423</v>
      </c>
      <c r="X9" s="16">
        <v>108.25458184616143</v>
      </c>
      <c r="Y9" s="16">
        <v>116.80508021617341</v>
      </c>
      <c r="Z9" s="16">
        <v>124.36972272552089</v>
      </c>
      <c r="AA9" s="16">
        <v>128.83294963661572</v>
      </c>
      <c r="AB9" s="16">
        <v>53.854773547381477</v>
      </c>
      <c r="AC9" s="16">
        <v>70.412424978690524</v>
      </c>
      <c r="AD9" s="16">
        <v>16.580360989998344</v>
      </c>
      <c r="AE9" s="16">
        <v>95.074446040203995</v>
      </c>
      <c r="AF9" s="16">
        <v>100</v>
      </c>
      <c r="AG9" s="2"/>
      <c r="AH9" s="1"/>
      <c r="AI9" s="1"/>
      <c r="AJ9" s="1"/>
      <c r="AK9" s="1"/>
      <c r="AL9" s="1"/>
      <c r="AM9" s="1"/>
      <c r="AN9" s="1"/>
      <c r="AO9" s="1"/>
    </row>
    <row r="10" spans="1:41" ht="14.25" x14ac:dyDescent="0.15">
      <c r="A10" s="2"/>
      <c r="B10" s="2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2"/>
      <c r="AH10" s="1"/>
      <c r="AI10" s="1"/>
      <c r="AJ10" s="1"/>
      <c r="AK10" s="1"/>
      <c r="AL10" s="1"/>
      <c r="AM10" s="1"/>
      <c r="AN10" s="1"/>
      <c r="AO10" s="1"/>
    </row>
    <row r="11" spans="1:41" ht="14.25" x14ac:dyDescent="0.15">
      <c r="A11" s="2"/>
      <c r="B11" s="2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2"/>
      <c r="AH11" s="1"/>
      <c r="AI11" s="1"/>
      <c r="AJ11" s="1"/>
      <c r="AK11" s="1"/>
      <c r="AL11" s="1"/>
      <c r="AM11" s="1"/>
      <c r="AN11" s="1"/>
      <c r="AO11" s="1"/>
    </row>
    <row r="12" spans="1:41" ht="14.25" x14ac:dyDescent="0.15">
      <c r="A12" s="2"/>
      <c r="B12" s="2"/>
      <c r="C12" s="17"/>
      <c r="D12" s="17"/>
      <c r="E12" s="17"/>
      <c r="F12" s="17"/>
      <c r="G12" s="17"/>
      <c r="H12" s="17"/>
      <c r="I12" s="17"/>
      <c r="J12" s="26">
        <v>0</v>
      </c>
      <c r="K12" s="26"/>
      <c r="L12" s="16">
        <v>0</v>
      </c>
      <c r="M12" s="16">
        <v>10</v>
      </c>
      <c r="N12" s="16">
        <v>20</v>
      </c>
      <c r="O12" s="16">
        <v>30</v>
      </c>
      <c r="P12" s="16">
        <v>40</v>
      </c>
      <c r="Q12" s="16">
        <v>50</v>
      </c>
      <c r="R12" s="16">
        <v>60</v>
      </c>
      <c r="S12" s="16">
        <v>70</v>
      </c>
      <c r="T12" s="16">
        <v>80</v>
      </c>
      <c r="U12" s="16">
        <v>90</v>
      </c>
      <c r="V12" s="16">
        <v>100</v>
      </c>
      <c r="W12" s="26">
        <v>1</v>
      </c>
      <c r="X12" s="26"/>
      <c r="Y12" s="26"/>
      <c r="Z12" s="17"/>
      <c r="AA12" s="17"/>
      <c r="AB12" s="17"/>
      <c r="AC12" s="17"/>
      <c r="AD12" s="17"/>
      <c r="AE12" s="17"/>
      <c r="AF12" s="17"/>
      <c r="AG12" s="2"/>
      <c r="AH12" s="1"/>
      <c r="AI12" s="1"/>
      <c r="AJ12" s="1"/>
      <c r="AK12" s="1"/>
      <c r="AL12" s="1"/>
      <c r="AM12" s="1"/>
      <c r="AN12" s="1"/>
      <c r="AO12" s="1"/>
    </row>
    <row r="13" spans="1:41" ht="14.25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1"/>
      <c r="AI13" s="1"/>
      <c r="AJ13" s="1"/>
      <c r="AK13" s="1"/>
      <c r="AL13" s="1"/>
      <c r="AM13" s="1"/>
      <c r="AN13" s="1"/>
      <c r="AO13" s="1"/>
    </row>
    <row r="14" spans="1:41" ht="14.25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1" ht="14.25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1" ht="14.25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1:41" ht="14.25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ht="14.25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</sheetData>
  <mergeCells count="5">
    <mergeCell ref="C3:J3"/>
    <mergeCell ref="K3:O3"/>
    <mergeCell ref="P3:AB3"/>
    <mergeCell ref="J12:K12"/>
    <mergeCell ref="W12:Y12"/>
  </mergeCells>
  <phoneticPr fontId="18"/>
  <conditionalFormatting sqref="AF6">
    <cfRule type="colorScale" priority="4">
      <colorScale>
        <cfvo type="num" val="0"/>
        <cfvo type="num" val="60"/>
        <cfvo type="num" val="100"/>
        <color rgb="FFF8696B"/>
        <color rgb="FFFFEB84"/>
        <color rgb="FF63BE7B"/>
      </colorScale>
    </cfRule>
  </conditionalFormatting>
  <conditionalFormatting sqref="C12:I12 L12:V12 Z12:AF12 C6:AF11">
    <cfRule type="colorScale" priority="2">
      <colorScale>
        <cfvo type="num" val="0"/>
        <cfvo type="num" val="70"/>
        <cfvo type="num" val="105"/>
        <color rgb="FFF8696B"/>
        <color rgb="FFFFEB84"/>
        <color rgb="FF00B050"/>
      </colorScale>
    </cfRule>
    <cfRule type="colorScale" priority="3">
      <colorScale>
        <cfvo type="num" val="0"/>
        <cfvo type="num" val="70"/>
        <cfvo type="num" val="115"/>
        <color rgb="FFF8696B"/>
        <color rgb="FFFFEB84"/>
        <color rgb="FF00B050"/>
      </colorScale>
    </cfRule>
  </conditionalFormatting>
  <conditionalFormatting sqref="C6:AF9">
    <cfRule type="colorScale" priority="5">
      <colorScale>
        <cfvo type="min"/>
        <cfvo type="num" val="70"/>
        <cfvo type="num" val="110"/>
        <color rgb="FFF8696B"/>
        <color rgb="FFFFEB84"/>
        <color rgb="FF00B050"/>
      </colorScale>
    </cfRule>
    <cfRule type="colorScale" priority="6">
      <colorScale>
        <cfvo type="min"/>
        <cfvo type="percentile" val="70"/>
        <cfvo type="max"/>
        <color rgb="FFF8696B"/>
        <color rgb="FFFFEB84"/>
        <color rgb="FF00B050"/>
      </colorScale>
    </cfRule>
    <cfRule type="colorScale" priority="7">
      <colorScale>
        <cfvo type="min"/>
        <cfvo type="num" val="6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00B050"/>
      </colorScale>
    </cfRule>
    <cfRule type="colorScale" priority="9">
      <colorScale>
        <cfvo type="num" val="0"/>
        <cfvo type="num" val="60"/>
        <cfvo type="num" val="100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AF9 L12:V12">
    <cfRule type="colorScale" priority="1">
      <colorScale>
        <cfvo type="num" val="0"/>
        <cfvo type="num" val="70"/>
        <cfvo type="num" val="110"/>
        <color theme="0"/>
        <color theme="1" tint="0.499984740745262"/>
        <color theme="1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"/>
  <sheetViews>
    <sheetView topLeftCell="A4" workbookViewId="0">
      <selection activeCell="E30" sqref="E30"/>
    </sheetView>
  </sheetViews>
  <sheetFormatPr defaultRowHeight="13.5" x14ac:dyDescent="0.15"/>
  <sheetData>
    <row r="2" spans="1:6" x14ac:dyDescent="0.15">
      <c r="A2">
        <v>1</v>
      </c>
      <c r="B2" t="s">
        <v>58</v>
      </c>
      <c r="C2" t="s">
        <v>14</v>
      </c>
      <c r="D2" t="s">
        <v>22</v>
      </c>
      <c r="E2" t="s">
        <v>30</v>
      </c>
      <c r="F2" t="s">
        <v>37</v>
      </c>
    </row>
    <row r="3" spans="1:6" x14ac:dyDescent="0.15">
      <c r="A3">
        <v>2</v>
      </c>
      <c r="B3" t="s">
        <v>6</v>
      </c>
      <c r="C3" t="s">
        <v>13</v>
      </c>
      <c r="D3" t="s">
        <v>21</v>
      </c>
      <c r="E3" t="s">
        <v>29</v>
      </c>
      <c r="F3" t="s">
        <v>36</v>
      </c>
    </row>
    <row r="4" spans="1:6" x14ac:dyDescent="0.15">
      <c r="A4">
        <v>3</v>
      </c>
      <c r="B4" t="s">
        <v>5</v>
      </c>
      <c r="C4" t="s">
        <v>12</v>
      </c>
      <c r="D4" t="s">
        <v>20</v>
      </c>
      <c r="E4" t="s">
        <v>28</v>
      </c>
      <c r="F4" t="s">
        <v>59</v>
      </c>
    </row>
    <row r="5" spans="1:6" x14ac:dyDescent="0.15">
      <c r="A5">
        <v>4</v>
      </c>
      <c r="B5" t="s">
        <v>4</v>
      </c>
      <c r="C5" t="s">
        <v>11</v>
      </c>
      <c r="D5" t="s">
        <v>19</v>
      </c>
      <c r="E5" t="s">
        <v>27</v>
      </c>
      <c r="F5" t="s">
        <v>35</v>
      </c>
    </row>
    <row r="6" spans="1:6" x14ac:dyDescent="0.15">
      <c r="A6">
        <v>5</v>
      </c>
      <c r="B6" t="s">
        <v>3</v>
      </c>
      <c r="C6" t="s">
        <v>10</v>
      </c>
      <c r="D6" t="s">
        <v>18</v>
      </c>
      <c r="E6" t="s">
        <v>26</v>
      </c>
      <c r="F6" t="s">
        <v>34</v>
      </c>
    </row>
    <row r="7" spans="1:6" x14ac:dyDescent="0.15">
      <c r="A7">
        <v>6</v>
      </c>
      <c r="B7" t="s">
        <v>2</v>
      </c>
      <c r="C7" t="s">
        <v>9</v>
      </c>
      <c r="D7" t="s">
        <v>17</v>
      </c>
      <c r="E7" t="s">
        <v>25</v>
      </c>
      <c r="F7" t="s">
        <v>33</v>
      </c>
    </row>
    <row r="8" spans="1:6" x14ac:dyDescent="0.15">
      <c r="A8">
        <v>7</v>
      </c>
      <c r="B8" t="s">
        <v>1</v>
      </c>
      <c r="C8" t="s">
        <v>8</v>
      </c>
      <c r="D8" t="s">
        <v>16</v>
      </c>
      <c r="E8" t="s">
        <v>24</v>
      </c>
      <c r="F8" t="s">
        <v>32</v>
      </c>
    </row>
    <row r="9" spans="1:6" x14ac:dyDescent="0.15">
      <c r="A9">
        <v>8</v>
      </c>
      <c r="B9" t="s">
        <v>0</v>
      </c>
      <c r="C9" t="s">
        <v>7</v>
      </c>
      <c r="D9" t="s">
        <v>15</v>
      </c>
      <c r="E9" t="s">
        <v>23</v>
      </c>
      <c r="F9" t="s">
        <v>31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9"/>
  <sheetViews>
    <sheetView workbookViewId="0">
      <selection activeCell="I11" sqref="I11"/>
    </sheetView>
  </sheetViews>
  <sheetFormatPr defaultRowHeight="13.5" x14ac:dyDescent="0.15"/>
  <cols>
    <col min="1" max="1" width="2.25" customWidth="1"/>
  </cols>
  <sheetData>
    <row r="1" spans="2:14" ht="14.25" thickBot="1" x14ac:dyDescent="0.2"/>
    <row r="2" spans="2:14" x14ac:dyDescent="0.15">
      <c r="B2" s="18">
        <v>1</v>
      </c>
      <c r="C2" s="11">
        <v>35.80116738843909</v>
      </c>
      <c r="D2" s="11">
        <v>1.0155024163685433</v>
      </c>
      <c r="E2" s="11">
        <v>91.424088370049589</v>
      </c>
      <c r="F2" s="11">
        <v>102.03853637105378</v>
      </c>
      <c r="G2" s="12">
        <v>100</v>
      </c>
    </row>
    <row r="3" spans="2:14" x14ac:dyDescent="0.15">
      <c r="B3" s="19"/>
      <c r="C3" s="10">
        <v>92.719512960522195</v>
      </c>
      <c r="D3" s="10">
        <v>0.68411473043369109</v>
      </c>
      <c r="E3" s="10">
        <v>102.78164815163497</v>
      </c>
      <c r="F3" s="10">
        <v>44.879181572836252</v>
      </c>
      <c r="G3" s="13">
        <v>100.77323793384798</v>
      </c>
    </row>
    <row r="4" spans="2:14" x14ac:dyDescent="0.15">
      <c r="B4" s="19"/>
      <c r="C4" s="10">
        <v>99.538065649908987</v>
      </c>
      <c r="D4" s="10">
        <v>89.60647712295237</v>
      </c>
      <c r="E4" s="10">
        <v>107.55162241887905</v>
      </c>
      <c r="F4" s="10">
        <v>0.74436703696730055</v>
      </c>
      <c r="G4" s="13">
        <v>97.921295424590468</v>
      </c>
    </row>
    <row r="5" spans="2:14" x14ac:dyDescent="0.15">
      <c r="B5" s="19"/>
      <c r="C5" s="10">
        <v>11.338730935793635</v>
      </c>
      <c r="D5" s="10">
        <v>1.6381095838825082</v>
      </c>
      <c r="E5" s="10">
        <v>86.141969497269827</v>
      </c>
      <c r="F5" s="10">
        <v>47.429862549425721</v>
      </c>
      <c r="G5" s="13">
        <v>3.2649218602899639</v>
      </c>
    </row>
    <row r="6" spans="2:14" x14ac:dyDescent="0.15">
      <c r="B6" s="19"/>
      <c r="C6" s="10">
        <v>104.5189229900207</v>
      </c>
      <c r="D6" s="10">
        <v>87.879244335655557</v>
      </c>
      <c r="E6" s="10">
        <v>109.73074750517793</v>
      </c>
      <c r="F6" s="10">
        <v>114.99278227577983</v>
      </c>
      <c r="G6" s="13">
        <v>29.785978786167071</v>
      </c>
    </row>
    <row r="7" spans="2:14" x14ac:dyDescent="0.15">
      <c r="B7" s="19"/>
      <c r="C7" s="10">
        <v>98.9355425845729</v>
      </c>
      <c r="D7" s="10">
        <v>1.2866377957697861</v>
      </c>
      <c r="E7" s="10">
        <v>1.2464695914140462</v>
      </c>
      <c r="F7" s="10">
        <v>38.23134375196134</v>
      </c>
      <c r="G7" s="13">
        <v>25.026046570011921</v>
      </c>
    </row>
    <row r="8" spans="2:14" x14ac:dyDescent="0.15">
      <c r="B8" s="19"/>
      <c r="C8" s="10">
        <v>83.952802359882</v>
      </c>
      <c r="D8" s="10">
        <v>97.680286198456031</v>
      </c>
      <c r="E8" s="10">
        <v>116.35850122387497</v>
      </c>
      <c r="F8" s="10">
        <v>105.5231280989142</v>
      </c>
      <c r="G8" s="13">
        <v>26.462059875729615</v>
      </c>
    </row>
    <row r="9" spans="2:14" ht="14.25" thickBot="1" x14ac:dyDescent="0.2">
      <c r="B9" s="20"/>
      <c r="C9" s="14">
        <v>95.691960082846919</v>
      </c>
      <c r="D9" s="14">
        <v>51.838322977468145</v>
      </c>
      <c r="E9" s="14">
        <v>1.8690767589280111</v>
      </c>
      <c r="F9" s="14">
        <v>100.01004205108894</v>
      </c>
      <c r="G9" s="15">
        <v>34.696541768656246</v>
      </c>
    </row>
    <row r="11" spans="2:14" ht="14.25" thickBot="1" x14ac:dyDescent="0.2">
      <c r="I11" t="s">
        <v>54</v>
      </c>
    </row>
    <row r="12" spans="2:14" x14ac:dyDescent="0.15">
      <c r="B12" s="18">
        <v>2</v>
      </c>
      <c r="C12" s="11">
        <v>31.981009926629262</v>
      </c>
      <c r="D12" s="11">
        <v>1.9421665947345708</v>
      </c>
      <c r="E12" s="11">
        <v>97.511645558317085</v>
      </c>
      <c r="F12" s="11">
        <v>116.57315494173501</v>
      </c>
      <c r="G12" s="12">
        <v>100</v>
      </c>
      <c r="I12" s="18" t="s">
        <v>53</v>
      </c>
      <c r="J12" s="11">
        <f t="shared" ref="J12:N19" si="0">AVERAGE(C2,C12,C22)</f>
        <v>34.94118770785915</v>
      </c>
      <c r="K12" s="11">
        <f t="shared" si="0"/>
        <v>1.5739402127561466</v>
      </c>
      <c r="L12" s="11">
        <f t="shared" si="0"/>
        <v>97.030908192836009</v>
      </c>
      <c r="M12" s="11">
        <f t="shared" si="0"/>
        <v>108.2255926419402</v>
      </c>
      <c r="N12" s="12">
        <f t="shared" si="0"/>
        <v>100</v>
      </c>
    </row>
    <row r="13" spans="2:14" x14ac:dyDescent="0.15">
      <c r="B13" s="19"/>
      <c r="C13" s="10">
        <v>100.94057416695192</v>
      </c>
      <c r="D13" s="10">
        <v>0.97778042355602512</v>
      </c>
      <c r="E13" s="10">
        <v>115.31111871772357</v>
      </c>
      <c r="F13" s="10">
        <v>57.316982423764387</v>
      </c>
      <c r="G13" s="13">
        <v>102.58360245858944</v>
      </c>
      <c r="I13" s="19"/>
      <c r="J13" s="10">
        <f t="shared" si="0"/>
        <v>98.346699091535854</v>
      </c>
      <c r="K13" s="10">
        <f t="shared" si="0"/>
        <v>0.92167783913401735</v>
      </c>
      <c r="L13" s="10">
        <f t="shared" si="0"/>
        <v>107.12101433878233</v>
      </c>
      <c r="M13" s="10">
        <f t="shared" si="0"/>
        <v>50.857927439808144</v>
      </c>
      <c r="N13" s="13">
        <f t="shared" si="0"/>
        <v>102.05441586080208</v>
      </c>
    </row>
    <row r="14" spans="2:14" x14ac:dyDescent="0.15">
      <c r="B14" s="19"/>
      <c r="C14" s="10">
        <v>109.48908368431236</v>
      </c>
      <c r="D14" s="10">
        <v>99.583289926033956</v>
      </c>
      <c r="E14" s="10">
        <v>137.44437664637687</v>
      </c>
      <c r="F14" s="10">
        <v>0.95396841932939447</v>
      </c>
      <c r="G14" s="13">
        <v>113.60856041551948</v>
      </c>
      <c r="I14" s="19"/>
      <c r="J14" s="10">
        <f t="shared" si="0"/>
        <v>105.95461765514851</v>
      </c>
      <c r="K14" s="10">
        <f t="shared" si="0"/>
        <v>96.361798844552297</v>
      </c>
      <c r="L14" s="10">
        <f t="shared" si="0"/>
        <v>120.70812010106873</v>
      </c>
      <c r="M14" s="10">
        <f t="shared" si="0"/>
        <v>0.87197541230039144</v>
      </c>
      <c r="N14" s="13">
        <f t="shared" si="0"/>
        <v>105.43976760711259</v>
      </c>
    </row>
    <row r="15" spans="2:14" x14ac:dyDescent="0.15">
      <c r="B15" s="19"/>
      <c r="C15" s="10">
        <v>10.550206122661587</v>
      </c>
      <c r="D15" s="10">
        <v>2.4660306877204472</v>
      </c>
      <c r="E15" s="10">
        <v>111.01305195481672</v>
      </c>
      <c r="F15" s="10">
        <v>59.793430863333974</v>
      </c>
      <c r="G15" s="13">
        <v>1.5492685249951632</v>
      </c>
      <c r="I15" s="19"/>
      <c r="J15" s="10">
        <f t="shared" si="0"/>
        <v>10.304212620992647</v>
      </c>
      <c r="K15" s="10">
        <f t="shared" si="0"/>
        <v>2.5745892422822831</v>
      </c>
      <c r="L15" s="10">
        <f t="shared" si="0"/>
        <v>105.20953422179792</v>
      </c>
      <c r="M15" s="10">
        <f t="shared" si="0"/>
        <v>54.149447445479588</v>
      </c>
      <c r="N15" s="13">
        <f t="shared" si="0"/>
        <v>3.1630399059162357</v>
      </c>
    </row>
    <row r="16" spans="2:14" x14ac:dyDescent="0.15">
      <c r="B16" s="19"/>
      <c r="C16" s="10">
        <v>103.3455865938416</v>
      </c>
      <c r="D16" s="10">
        <v>107.52459333561532</v>
      </c>
      <c r="E16" s="10">
        <v>119.89492953134999</v>
      </c>
      <c r="F16" s="10">
        <v>113.06088431830696</v>
      </c>
      <c r="G16" s="13">
        <v>25.230306728379443</v>
      </c>
      <c r="I16" s="19"/>
      <c r="J16" s="10">
        <f t="shared" si="0"/>
        <v>104.65092988158169</v>
      </c>
      <c r="K16" s="10">
        <f t="shared" si="0"/>
        <v>104.13101274070509</v>
      </c>
      <c r="L16" s="10">
        <f t="shared" si="0"/>
        <v>114.35929226336584</v>
      </c>
      <c r="M16" s="10">
        <f t="shared" si="0"/>
        <v>115.10706283971432</v>
      </c>
      <c r="N16" s="13">
        <f t="shared" si="0"/>
        <v>31.269592211934917</v>
      </c>
    </row>
    <row r="17" spans="2:14" x14ac:dyDescent="0.15">
      <c r="B17" s="19"/>
      <c r="C17" s="10">
        <v>105.78631702707126</v>
      </c>
      <c r="D17" s="10">
        <v>1.5849865313351092</v>
      </c>
      <c r="E17" s="10">
        <v>1.8112005714881017</v>
      </c>
      <c r="F17" s="10">
        <v>29.885553554685757</v>
      </c>
      <c r="G17" s="13">
        <v>29.099757415206938</v>
      </c>
      <c r="I17" s="19"/>
      <c r="J17" s="10">
        <f t="shared" si="0"/>
        <v>105.97684272092614</v>
      </c>
      <c r="K17" s="10">
        <f t="shared" si="0"/>
        <v>1.6187045696181837</v>
      </c>
      <c r="L17" s="10">
        <f t="shared" si="0"/>
        <v>1.5840804821715091</v>
      </c>
      <c r="M17" s="10">
        <f t="shared" si="0"/>
        <v>40.561204902993644</v>
      </c>
      <c r="N17" s="13">
        <f t="shared" si="0"/>
        <v>29.905866434347189</v>
      </c>
    </row>
    <row r="18" spans="2:14" x14ac:dyDescent="0.15">
      <c r="B18" s="19"/>
      <c r="C18" s="10">
        <v>103.10746655157533</v>
      </c>
      <c r="D18" s="10">
        <v>120.7521616835087</v>
      </c>
      <c r="E18" s="10">
        <v>138.18254877740242</v>
      </c>
      <c r="F18" s="10">
        <v>122.10944592442665</v>
      </c>
      <c r="G18" s="13">
        <v>39.827065319304097</v>
      </c>
      <c r="I18" s="19"/>
      <c r="J18" s="10">
        <f t="shared" si="0"/>
        <v>96.475333530752508</v>
      </c>
      <c r="K18" s="10">
        <f t="shared" si="0"/>
        <v>110.02905180902773</v>
      </c>
      <c r="L18" s="10">
        <f t="shared" si="0"/>
        <v>128.19218832276638</v>
      </c>
      <c r="M18" s="10">
        <f t="shared" si="0"/>
        <v>115.5426692710984</v>
      </c>
      <c r="N18" s="13">
        <f t="shared" si="0"/>
        <v>34.254090510397909</v>
      </c>
    </row>
    <row r="19" spans="2:14" ht="14.25" thickBot="1" x14ac:dyDescent="0.2">
      <c r="B19" s="20"/>
      <c r="C19" s="14">
        <v>104.28616076079354</v>
      </c>
      <c r="D19" s="14">
        <v>52.256931525605346</v>
      </c>
      <c r="E19" s="14">
        <v>2.1207566264343014</v>
      </c>
      <c r="F19" s="14">
        <v>123.15717411039842</v>
      </c>
      <c r="G19" s="15">
        <v>39.648475287604363</v>
      </c>
      <c r="I19" s="20"/>
      <c r="J19" s="14">
        <f t="shared" si="0"/>
        <v>102.37390092724765</v>
      </c>
      <c r="K19" s="14">
        <f t="shared" si="0"/>
        <v>51.91617081923377</v>
      </c>
      <c r="L19" s="14">
        <f t="shared" si="0"/>
        <v>1.9991720716543169</v>
      </c>
      <c r="M19" s="14">
        <f t="shared" si="0"/>
        <v>111.2284815873026</v>
      </c>
      <c r="N19" s="15">
        <f t="shared" si="0"/>
        <v>40.085965555923458</v>
      </c>
    </row>
    <row r="21" spans="2:14" ht="14.25" thickBot="1" x14ac:dyDescent="0.2"/>
    <row r="22" spans="2:14" x14ac:dyDescent="0.15">
      <c r="B22" s="18">
        <v>3</v>
      </c>
      <c r="C22" s="11">
        <v>37.041385808509098</v>
      </c>
      <c r="D22" s="11">
        <v>1.7641516271653259</v>
      </c>
      <c r="E22" s="11">
        <v>102.15699065014134</v>
      </c>
      <c r="F22" s="11">
        <v>106.06508661303182</v>
      </c>
      <c r="G22" s="12">
        <v>100</v>
      </c>
    </row>
    <row r="23" spans="2:14" x14ac:dyDescent="0.15">
      <c r="B23" s="19"/>
      <c r="C23" s="10">
        <v>101.38001014713342</v>
      </c>
      <c r="D23" s="10">
        <v>1.103138363412336</v>
      </c>
      <c r="E23" s="10">
        <v>103.27027614698846</v>
      </c>
      <c r="F23" s="10">
        <v>50.3776183228238</v>
      </c>
      <c r="G23" s="13">
        <v>102.80640718996882</v>
      </c>
    </row>
    <row r="24" spans="2:14" x14ac:dyDescent="0.15">
      <c r="B24" s="19"/>
      <c r="C24" s="10">
        <v>108.83670363122417</v>
      </c>
      <c r="D24" s="10">
        <v>99.895629484670579</v>
      </c>
      <c r="E24" s="10">
        <v>117.12836123795027</v>
      </c>
      <c r="F24" s="10">
        <v>0.91759078060447918</v>
      </c>
      <c r="G24" s="13">
        <v>104.78944698122781</v>
      </c>
    </row>
    <row r="25" spans="2:14" x14ac:dyDescent="0.15">
      <c r="B25" s="19"/>
      <c r="C25" s="10">
        <v>9.0237008045227221</v>
      </c>
      <c r="D25" s="10">
        <v>3.6196274552438936</v>
      </c>
      <c r="E25" s="10">
        <v>118.47358121330724</v>
      </c>
      <c r="F25" s="10">
        <v>55.225048923679068</v>
      </c>
      <c r="G25" s="13">
        <v>4.674929332463579</v>
      </c>
    </row>
    <row r="26" spans="2:14" x14ac:dyDescent="0.15">
      <c r="B26" s="19"/>
      <c r="C26" s="10">
        <v>106.08828006088279</v>
      </c>
      <c r="D26" s="10">
        <v>116.98920055084439</v>
      </c>
      <c r="E26" s="10">
        <v>113.45219975356962</v>
      </c>
      <c r="F26" s="10">
        <v>117.26752192505616</v>
      </c>
      <c r="G26" s="13">
        <v>38.792491121258244</v>
      </c>
    </row>
    <row r="27" spans="2:14" x14ac:dyDescent="0.15">
      <c r="B27" s="19"/>
      <c r="C27" s="10">
        <v>113.20866855113429</v>
      </c>
      <c r="D27" s="10">
        <v>1.9844893817496558</v>
      </c>
      <c r="E27" s="10">
        <v>1.6945712836123794</v>
      </c>
      <c r="F27" s="10">
        <v>53.566717402333843</v>
      </c>
      <c r="G27" s="13">
        <v>35.591795317822715</v>
      </c>
    </row>
    <row r="28" spans="2:14" x14ac:dyDescent="0.15">
      <c r="B28" s="19"/>
      <c r="C28" s="10">
        <v>102.36573168080017</v>
      </c>
      <c r="D28" s="10">
        <v>111.6547075451185</v>
      </c>
      <c r="E28" s="10">
        <v>130.03551496702181</v>
      </c>
      <c r="F28" s="10">
        <v>118.99543378995435</v>
      </c>
      <c r="G28" s="13">
        <v>36.473146336160035</v>
      </c>
    </row>
    <row r="29" spans="2:14" ht="14.25" thickBot="1" x14ac:dyDescent="0.2">
      <c r="B29" s="20"/>
      <c r="C29" s="14">
        <v>107.1435819381025</v>
      </c>
      <c r="D29" s="14">
        <v>51.653257954627819</v>
      </c>
      <c r="E29" s="14">
        <v>2.0076828296006379</v>
      </c>
      <c r="F29" s="14">
        <v>110.51822860042037</v>
      </c>
      <c r="G29" s="15">
        <v>45.912879611509751</v>
      </c>
    </row>
  </sheetData>
  <mergeCells count="4">
    <mergeCell ref="B2:B9"/>
    <mergeCell ref="B12:B19"/>
    <mergeCell ref="I12:I19"/>
    <mergeCell ref="B22:B29"/>
  </mergeCells>
  <phoneticPr fontId="18"/>
  <pageMargins left="0.7" right="0.7" top="0.75" bottom="0.75" header="0.3" footer="0.3"/>
  <pageSetup paperSize="9" orientation="portrait" horizontalDpi="4294967294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9"/>
  <sheetViews>
    <sheetView workbookViewId="0">
      <selection activeCell="I12" sqref="I12:I19"/>
    </sheetView>
  </sheetViews>
  <sheetFormatPr defaultRowHeight="13.5" x14ac:dyDescent="0.15"/>
  <cols>
    <col min="1" max="1" width="2.25" customWidth="1"/>
  </cols>
  <sheetData>
    <row r="1" spans="2:14" ht="14.25" thickBot="1" x14ac:dyDescent="0.2"/>
    <row r="2" spans="2:14" x14ac:dyDescent="0.15">
      <c r="B2" s="18">
        <v>1</v>
      </c>
      <c r="C2" s="11">
        <v>78.587595509714276</v>
      </c>
      <c r="D2" s="11">
        <v>94.369420688328205</v>
      </c>
      <c r="E2" s="11">
        <v>84.181717833037112</v>
      </c>
      <c r="F2" s="11">
        <v>92.08883352827695</v>
      </c>
      <c r="G2" s="12">
        <v>100</v>
      </c>
    </row>
    <row r="3" spans="2:14" x14ac:dyDescent="0.15">
      <c r="B3" s="19"/>
      <c r="C3" s="10">
        <v>93.210898614128084</v>
      </c>
      <c r="D3" s="10">
        <v>37.451960322644346</v>
      </c>
      <c r="E3" s="10">
        <v>90.739924959365652</v>
      </c>
      <c r="F3" s="10">
        <v>105.00270895677315</v>
      </c>
      <c r="G3" s="13">
        <v>101.25979148628052</v>
      </c>
    </row>
    <row r="4" spans="2:14" x14ac:dyDescent="0.15">
      <c r="B4" s="19"/>
      <c r="C4" s="10">
        <v>93.174441625779139</v>
      </c>
      <c r="D4" s="10">
        <v>105.61032542925572</v>
      </c>
      <c r="E4" s="10">
        <v>99.522008374980373</v>
      </c>
      <c r="F4" s="10">
        <v>11.085456193384069</v>
      </c>
      <c r="G4" s="13">
        <v>106.53390246742921</v>
      </c>
    </row>
    <row r="5" spans="2:14" x14ac:dyDescent="0.15">
      <c r="B5" s="19"/>
      <c r="C5" s="10">
        <v>58.750943071399995</v>
      </c>
      <c r="D5" s="10">
        <v>8.3349789612796403</v>
      </c>
      <c r="E5" s="10">
        <v>94.073714005053347</v>
      </c>
      <c r="F5" s="10">
        <v>65.604856881003386</v>
      </c>
      <c r="G5" s="13">
        <v>19.280177018932317</v>
      </c>
    </row>
    <row r="6" spans="2:14" x14ac:dyDescent="0.15">
      <c r="B6" s="19"/>
      <c r="C6" s="10">
        <v>85.518474072498776</v>
      </c>
      <c r="D6" s="10">
        <v>107.33190543462301</v>
      </c>
      <c r="E6" s="10">
        <v>97.62624498083477</v>
      </c>
      <c r="F6" s="10">
        <v>107.89901414227339</v>
      </c>
      <c r="G6" s="13">
        <v>62.716653248469569</v>
      </c>
    </row>
    <row r="7" spans="2:14" x14ac:dyDescent="0.15">
      <c r="B7" s="19"/>
      <c r="C7" s="10">
        <v>98.201455241451598</v>
      </c>
      <c r="D7" s="10">
        <v>95.244388408703102</v>
      </c>
      <c r="E7" s="10">
        <v>7.3708941582739644</v>
      </c>
      <c r="F7" s="10">
        <v>49.04933339409498</v>
      </c>
      <c r="G7" s="13">
        <v>31.363643268369007</v>
      </c>
    </row>
    <row r="8" spans="2:14" x14ac:dyDescent="0.15">
      <c r="B8" s="19"/>
      <c r="C8" s="10">
        <v>93.065070660732275</v>
      </c>
      <c r="D8" s="10">
        <v>91.456912396895092</v>
      </c>
      <c r="E8" s="10">
        <v>92.141493622558784</v>
      </c>
      <c r="F8" s="10">
        <v>102.72212179672191</v>
      </c>
      <c r="G8" s="13">
        <v>30.022836252424135</v>
      </c>
    </row>
    <row r="9" spans="2:14" ht="14.25" thickBot="1" x14ac:dyDescent="0.2">
      <c r="B9" s="20"/>
      <c r="C9" s="14">
        <v>88.994040295099069</v>
      </c>
      <c r="D9" s="14">
        <v>72.628903302901875</v>
      </c>
      <c r="E9" s="14">
        <v>83.817147949547575</v>
      </c>
      <c r="F9" s="14">
        <v>87.466897560926213</v>
      </c>
      <c r="G9" s="15">
        <v>45.31046670008557</v>
      </c>
    </row>
    <row r="11" spans="2:14" ht="14.25" thickBot="1" x14ac:dyDescent="0.2">
      <c r="I11" t="s">
        <v>55</v>
      </c>
    </row>
    <row r="12" spans="2:14" x14ac:dyDescent="0.15">
      <c r="B12" s="18">
        <v>2</v>
      </c>
      <c r="C12" s="11">
        <v>91.500805582139094</v>
      </c>
      <c r="D12" s="11">
        <v>111.32418321239506</v>
      </c>
      <c r="E12" s="11">
        <v>100.96427576348592</v>
      </c>
      <c r="F12" s="11">
        <v>107.96617766417522</v>
      </c>
      <c r="G12" s="12">
        <v>100</v>
      </c>
      <c r="I12" s="18" t="s">
        <v>53</v>
      </c>
      <c r="J12" s="11">
        <f t="shared" ref="J12:N19" si="0">AVERAGE(C2,C12,C22)</f>
        <v>86.37817350035273</v>
      </c>
      <c r="K12" s="11">
        <f t="shared" si="0"/>
        <v>103.40759846572604</v>
      </c>
      <c r="L12" s="11">
        <f t="shared" si="0"/>
        <v>91.067167065259227</v>
      </c>
      <c r="M12" s="11">
        <f t="shared" si="0"/>
        <v>101.60903102820532</v>
      </c>
      <c r="N12" s="12">
        <f t="shared" si="0"/>
        <v>100</v>
      </c>
    </row>
    <row r="13" spans="2:14" x14ac:dyDescent="0.15">
      <c r="B13" s="19"/>
      <c r="C13" s="10">
        <v>112.99107196937577</v>
      </c>
      <c r="D13" s="10">
        <v>39.047111412615536</v>
      </c>
      <c r="E13" s="10">
        <v>110.42290033798108</v>
      </c>
      <c r="F13" s="10">
        <v>111.80874389756387</v>
      </c>
      <c r="G13" s="13">
        <v>113.35933809010406</v>
      </c>
      <c r="I13" s="19"/>
      <c r="J13" s="10">
        <f t="shared" si="0"/>
        <v>105.57256531688908</v>
      </c>
      <c r="K13" s="10">
        <f t="shared" si="0"/>
        <v>37.987312891792236</v>
      </c>
      <c r="L13" s="10">
        <f t="shared" si="0"/>
        <v>99.789113797270673</v>
      </c>
      <c r="M13" s="10">
        <f t="shared" si="0"/>
        <v>109.24717355374638</v>
      </c>
      <c r="N13" s="13">
        <f t="shared" si="0"/>
        <v>107.68771424828469</v>
      </c>
    </row>
    <row r="14" spans="2:14" x14ac:dyDescent="0.15">
      <c r="B14" s="19"/>
      <c r="C14" s="10">
        <v>112.18670123199554</v>
      </c>
      <c r="D14" s="10">
        <v>122.65321203164181</v>
      </c>
      <c r="E14" s="10">
        <v>115.92750972149875</v>
      </c>
      <c r="F14" s="10">
        <v>11.56767495669239</v>
      </c>
      <c r="G14" s="13">
        <v>123.33644259772983</v>
      </c>
      <c r="I14" s="19"/>
      <c r="J14" s="10">
        <f t="shared" si="0"/>
        <v>103.28884052344551</v>
      </c>
      <c r="K14" s="10">
        <f t="shared" si="0"/>
        <v>111.08331146936621</v>
      </c>
      <c r="L14" s="10">
        <f t="shared" si="0"/>
        <v>106.46748007424087</v>
      </c>
      <c r="M14" s="10">
        <f t="shared" si="0"/>
        <v>11.597827899447331</v>
      </c>
      <c r="N14" s="13">
        <f t="shared" si="0"/>
        <v>109.46147578341125</v>
      </c>
    </row>
    <row r="15" spans="2:14" x14ac:dyDescent="0.15">
      <c r="B15" s="19"/>
      <c r="C15" s="10">
        <v>74.473343105307151</v>
      </c>
      <c r="D15" s="10">
        <v>8.8105246580818672</v>
      </c>
      <c r="E15" s="10">
        <v>109.3568668306097</v>
      </c>
      <c r="F15" s="10">
        <v>64.96626246229512</v>
      </c>
      <c r="G15" s="13">
        <v>21.132902881924675</v>
      </c>
      <c r="I15" s="19"/>
      <c r="J15" s="10">
        <f t="shared" si="0"/>
        <v>69.146601259110355</v>
      </c>
      <c r="K15" s="10">
        <f t="shared" si="0"/>
        <v>7.9934559720864327</v>
      </c>
      <c r="L15" s="10">
        <f t="shared" si="0"/>
        <v>101.9198237001339</v>
      </c>
      <c r="M15" s="10">
        <f t="shared" si="0"/>
        <v>63.860022332282107</v>
      </c>
      <c r="N15" s="13">
        <f t="shared" si="0"/>
        <v>19.495859398422116</v>
      </c>
    </row>
    <row r="16" spans="2:14" x14ac:dyDescent="0.15">
      <c r="B16" s="19"/>
      <c r="C16" s="10">
        <v>109.90926601170214</v>
      </c>
      <c r="D16" s="10">
        <v>130.309270857309</v>
      </c>
      <c r="E16" s="10">
        <v>122.0475111751808</v>
      </c>
      <c r="F16" s="10">
        <v>122.48846139868441</v>
      </c>
      <c r="G16" s="13">
        <v>74.536335994379101</v>
      </c>
      <c r="I16" s="19"/>
      <c r="J16" s="10">
        <f t="shared" si="0"/>
        <v>98.099671375890395</v>
      </c>
      <c r="K16" s="10">
        <f t="shared" si="0"/>
        <v>118.49072962367836</v>
      </c>
      <c r="L16" s="10">
        <f t="shared" si="0"/>
        <v>109.85360800946762</v>
      </c>
      <c r="M16" s="10">
        <f t="shared" si="0"/>
        <v>115.34098314837441</v>
      </c>
      <c r="N16" s="13">
        <f t="shared" si="0"/>
        <v>65.461829841875172</v>
      </c>
    </row>
    <row r="17" spans="2:14" x14ac:dyDescent="0.15">
      <c r="B17" s="19"/>
      <c r="C17" s="10">
        <v>127.03848623241953</v>
      </c>
      <c r="D17" s="10">
        <v>114.65311511950478</v>
      </c>
      <c r="E17" s="10">
        <v>8.3259639729130566</v>
      </c>
      <c r="F17" s="10">
        <v>58.516759742698277</v>
      </c>
      <c r="G17" s="13">
        <v>39.09556748113242</v>
      </c>
      <c r="I17" s="19"/>
      <c r="J17" s="10">
        <f t="shared" si="0"/>
        <v>115.47618552729728</v>
      </c>
      <c r="K17" s="10">
        <f t="shared" si="0"/>
        <v>102.67686042366471</v>
      </c>
      <c r="L17" s="10">
        <f t="shared" si="0"/>
        <v>7.6058252782670692</v>
      </c>
      <c r="M17" s="10">
        <f t="shared" si="0"/>
        <v>53.534173580984543</v>
      </c>
      <c r="N17" s="13">
        <f t="shared" si="0"/>
        <v>33.618147810055348</v>
      </c>
    </row>
    <row r="18" spans="2:14" x14ac:dyDescent="0.15">
      <c r="B18" s="19"/>
      <c r="C18" s="10">
        <v>108.76570279470374</v>
      </c>
      <c r="D18" s="10">
        <v>111.03829240814547</v>
      </c>
      <c r="E18" s="10">
        <v>109.86080994318526</v>
      </c>
      <c r="F18" s="10">
        <v>114.12978957952247</v>
      </c>
      <c r="G18" s="13">
        <v>36.726065730656941</v>
      </c>
      <c r="I18" s="19"/>
      <c r="J18" s="10">
        <f t="shared" si="0"/>
        <v>102.40732924293957</v>
      </c>
      <c r="K18" s="10">
        <f t="shared" si="0"/>
        <v>104.17187475574293</v>
      </c>
      <c r="L18" s="10">
        <f t="shared" si="0"/>
        <v>101.81521070555887</v>
      </c>
      <c r="M18" s="10">
        <f t="shared" si="0"/>
        <v>107.17148482083341</v>
      </c>
      <c r="N18" s="13">
        <f t="shared" si="0"/>
        <v>32.868746531592642</v>
      </c>
    </row>
    <row r="19" spans="2:14" ht="14.25" thickBot="1" x14ac:dyDescent="0.2">
      <c r="B19" s="20"/>
      <c r="C19" s="14">
        <v>89.722467867569563</v>
      </c>
      <c r="D19" s="14">
        <v>87.648548135047065</v>
      </c>
      <c r="E19" s="14">
        <v>103.48399132636375</v>
      </c>
      <c r="F19" s="14">
        <v>110.94622587796339</v>
      </c>
      <c r="G19" s="15">
        <v>67.534434093689811</v>
      </c>
      <c r="I19" s="20"/>
      <c r="J19" s="14">
        <f t="shared" si="0"/>
        <v>93.308732528144901</v>
      </c>
      <c r="K19" s="14">
        <f t="shared" si="0"/>
        <v>82.98403047280749</v>
      </c>
      <c r="L19" s="14">
        <f t="shared" si="0"/>
        <v>93.935049584466455</v>
      </c>
      <c r="M19" s="14">
        <f t="shared" si="0"/>
        <v>100.76169403329892</v>
      </c>
      <c r="N19" s="15">
        <f t="shared" si="0"/>
        <v>54.863558504311122</v>
      </c>
    </row>
    <row r="21" spans="2:14" ht="14.25" thickBot="1" x14ac:dyDescent="0.2"/>
    <row r="22" spans="2:14" x14ac:dyDescent="0.15">
      <c r="B22" s="18">
        <v>3</v>
      </c>
      <c r="C22" s="11">
        <v>89.04611940920482</v>
      </c>
      <c r="D22" s="11">
        <v>104.52919149645487</v>
      </c>
      <c r="E22" s="11">
        <v>88.055507599254653</v>
      </c>
      <c r="F22" s="11">
        <v>104.77208189216381</v>
      </c>
      <c r="G22" s="12">
        <v>100</v>
      </c>
    </row>
    <row r="23" spans="2:14" x14ac:dyDescent="0.15">
      <c r="B23" s="19"/>
      <c r="C23" s="10">
        <v>110.51572536716337</v>
      </c>
      <c r="D23" s="10">
        <v>37.462866940116804</v>
      </c>
      <c r="E23" s="10">
        <v>98.204516094465305</v>
      </c>
      <c r="F23" s="10">
        <v>110.93006780690213</v>
      </c>
      <c r="G23" s="13">
        <v>108.4440131684695</v>
      </c>
    </row>
    <row r="24" spans="2:14" x14ac:dyDescent="0.15">
      <c r="B24" s="19"/>
      <c r="C24" s="10">
        <v>104.50537871256185</v>
      </c>
      <c r="D24" s="10">
        <v>104.98639694720111</v>
      </c>
      <c r="E24" s="10">
        <v>103.95292212624348</v>
      </c>
      <c r="F24" s="10">
        <v>12.140352548265536</v>
      </c>
      <c r="G24" s="13">
        <v>98.51408228507475</v>
      </c>
    </row>
    <row r="25" spans="2:14" x14ac:dyDescent="0.15">
      <c r="B25" s="19"/>
      <c r="C25" s="10">
        <v>74.215517600623897</v>
      </c>
      <c r="D25" s="10">
        <v>6.8348642968977895</v>
      </c>
      <c r="E25" s="10">
        <v>102.32889026473862</v>
      </c>
      <c r="F25" s="10">
        <v>61.008947653547807</v>
      </c>
      <c r="G25" s="13">
        <v>18.074498294409352</v>
      </c>
    </row>
    <row r="26" spans="2:14" x14ac:dyDescent="0.15">
      <c r="B26" s="19"/>
      <c r="C26" s="10">
        <v>98.871274043470237</v>
      </c>
      <c r="D26" s="10">
        <v>117.83101257910309</v>
      </c>
      <c r="E26" s="10">
        <v>109.88706787238729</v>
      </c>
      <c r="F26" s="10">
        <v>115.63547390416544</v>
      </c>
      <c r="G26" s="13">
        <v>59.13250028277681</v>
      </c>
    </row>
    <row r="27" spans="2:14" x14ac:dyDescent="0.15">
      <c r="B27" s="19"/>
      <c r="C27" s="10">
        <v>121.18861510802074</v>
      </c>
      <c r="D27" s="10">
        <v>98.133077742786213</v>
      </c>
      <c r="E27" s="10">
        <v>7.1206177036141849</v>
      </c>
      <c r="F27" s="10">
        <v>53.036427606160366</v>
      </c>
      <c r="G27" s="13">
        <v>30.395232680664613</v>
      </c>
    </row>
    <row r="28" spans="2:14" x14ac:dyDescent="0.15">
      <c r="B28" s="19"/>
      <c r="C28" s="10">
        <v>105.39121427338267</v>
      </c>
      <c r="D28" s="10">
        <v>110.02041946218827</v>
      </c>
      <c r="E28" s="10">
        <v>103.44332855093256</v>
      </c>
      <c r="F28" s="10">
        <v>104.66254308625587</v>
      </c>
      <c r="G28" s="13">
        <v>31.857337611696838</v>
      </c>
    </row>
    <row r="29" spans="2:14" ht="14.25" thickBot="1" x14ac:dyDescent="0.2">
      <c r="B29" s="20"/>
      <c r="C29" s="14">
        <v>101.20968942176607</v>
      </c>
      <c r="D29" s="14">
        <v>88.674639980473515</v>
      </c>
      <c r="E29" s="14">
        <v>94.504009477487998</v>
      </c>
      <c r="F29" s="14">
        <v>103.87195866100716</v>
      </c>
      <c r="G29" s="15">
        <v>51.745774719157978</v>
      </c>
    </row>
  </sheetData>
  <mergeCells count="4">
    <mergeCell ref="B2:B9"/>
    <mergeCell ref="B12:B19"/>
    <mergeCell ref="I12:I19"/>
    <mergeCell ref="B22:B29"/>
  </mergeCells>
  <phoneticPr fontId="18"/>
  <pageMargins left="0.7" right="0.7" top="0.75" bottom="0.75" header="0.3" footer="0.3"/>
  <pageSetup paperSize="9" orientation="portrait" horizontalDpi="4294967294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9"/>
  <sheetViews>
    <sheetView workbookViewId="0">
      <selection activeCell="I12" sqref="I12:I19"/>
    </sheetView>
  </sheetViews>
  <sheetFormatPr defaultRowHeight="13.5" x14ac:dyDescent="0.15"/>
  <cols>
    <col min="1" max="1" width="2.25" customWidth="1"/>
  </cols>
  <sheetData>
    <row r="1" spans="2:14" ht="14.25" thickBot="1" x14ac:dyDescent="0.2"/>
    <row r="2" spans="2:14" x14ac:dyDescent="0.15">
      <c r="B2" s="18">
        <v>1</v>
      </c>
      <c r="C2" s="11">
        <v>18.778683941213085</v>
      </c>
      <c r="D2" s="11">
        <v>0.97802348522414362</v>
      </c>
      <c r="E2" s="11">
        <v>99.974679003618789</v>
      </c>
      <c r="F2" s="11">
        <v>109.30124600403026</v>
      </c>
      <c r="G2" s="12">
        <v>100</v>
      </c>
    </row>
    <row r="3" spans="2:14" x14ac:dyDescent="0.15">
      <c r="B3" s="19"/>
      <c r="C3" s="10">
        <v>96.936159437873883</v>
      </c>
      <c r="D3" s="10">
        <v>0.51380521823533754</v>
      </c>
      <c r="E3" s="10">
        <v>106.93795300845088</v>
      </c>
      <c r="F3" s="10">
        <v>66.635367101695451</v>
      </c>
      <c r="G3" s="13">
        <v>110.29720519502442</v>
      </c>
    </row>
    <row r="4" spans="2:14" x14ac:dyDescent="0.15">
      <c r="B4" s="19"/>
      <c r="C4" s="10">
        <v>110.05243556333942</v>
      </c>
      <c r="D4" s="10">
        <v>99.350094426215676</v>
      </c>
      <c r="E4" s="10">
        <v>134.08206112910543</v>
      </c>
      <c r="F4" s="10">
        <v>0.84297817119103635</v>
      </c>
      <c r="G4" s="13">
        <v>108.7441840836437</v>
      </c>
    </row>
    <row r="5" spans="2:14" x14ac:dyDescent="0.15">
      <c r="B5" s="19"/>
      <c r="C5" s="10">
        <v>6.3545150501672243</v>
      </c>
      <c r="D5" s="10">
        <v>13.081459755441378</v>
      </c>
      <c r="E5" s="10">
        <v>113.47921040692952</v>
      </c>
      <c r="F5" s="10">
        <v>42.479136554023398</v>
      </c>
      <c r="G5" s="13">
        <v>8.2451494466307249</v>
      </c>
    </row>
    <row r="6" spans="2:14" x14ac:dyDescent="0.15">
      <c r="B6" s="19"/>
      <c r="C6" s="10">
        <v>85.533270734203398</v>
      </c>
      <c r="D6" s="10">
        <v>95.298735005222454</v>
      </c>
      <c r="E6" s="10">
        <v>113.42012808204002</v>
      </c>
      <c r="F6" s="10">
        <v>108.40657079856094</v>
      </c>
      <c r="G6" s="13">
        <v>48.243883396811668</v>
      </c>
    </row>
    <row r="7" spans="2:14" x14ac:dyDescent="0.15">
      <c r="B7" s="19"/>
      <c r="C7" s="10">
        <v>122.78889674308684</v>
      </c>
      <c r="D7" s="10">
        <v>1.2649947775444963</v>
      </c>
      <c r="E7" s="10">
        <v>99.544222065138271</v>
      </c>
      <c r="F7" s="10">
        <v>52.177078168025915</v>
      </c>
      <c r="G7" s="13">
        <v>55.316881719295651</v>
      </c>
    </row>
    <row r="8" spans="2:14" x14ac:dyDescent="0.15">
      <c r="B8" s="19"/>
      <c r="C8" s="10">
        <v>101.81467140731988</v>
      </c>
      <c r="D8" s="10">
        <v>112.53389320869775</v>
      </c>
      <c r="E8" s="10">
        <v>116.83002226137597</v>
      </c>
      <c r="F8" s="10">
        <v>116.74561894010529</v>
      </c>
      <c r="G8" s="13">
        <v>54.278720867666138</v>
      </c>
    </row>
    <row r="9" spans="2:14" ht="14.25" thickBot="1" x14ac:dyDescent="0.2">
      <c r="B9" s="20"/>
      <c r="C9" s="14">
        <v>108.22088349176539</v>
      </c>
      <c r="D9" s="14">
        <v>52.95358872371628</v>
      </c>
      <c r="E9" s="14">
        <v>0.99490414947828198</v>
      </c>
      <c r="F9" s="14">
        <v>103.50273783273371</v>
      </c>
      <c r="G9" s="15">
        <v>44.057478661785346</v>
      </c>
    </row>
    <row r="11" spans="2:14" ht="14.25" thickBot="1" x14ac:dyDescent="0.2">
      <c r="I11" t="s">
        <v>56</v>
      </c>
    </row>
    <row r="12" spans="2:14" x14ac:dyDescent="0.15">
      <c r="B12" s="18">
        <v>2</v>
      </c>
      <c r="C12" s="11">
        <v>13.545308467643766</v>
      </c>
      <c r="D12" s="11">
        <v>0.83848663388031364</v>
      </c>
      <c r="E12" s="11">
        <v>98.21590300433364</v>
      </c>
      <c r="F12" s="11">
        <v>110.99284218727175</v>
      </c>
      <c r="G12" s="12">
        <v>100</v>
      </c>
      <c r="I12" s="18" t="s">
        <v>53</v>
      </c>
      <c r="J12" s="11">
        <f t="shared" ref="J12:N19" si="0">AVERAGE(C2,C12,C22)</f>
        <v>22.069575303081027</v>
      </c>
      <c r="K12" s="11">
        <f t="shared" si="0"/>
        <v>0.87743534608026874</v>
      </c>
      <c r="L12" s="11">
        <f t="shared" si="0"/>
        <v>100.86139960959922</v>
      </c>
      <c r="M12" s="11">
        <f t="shared" si="0"/>
        <v>106.53609736125338</v>
      </c>
      <c r="N12" s="12">
        <f t="shared" si="0"/>
        <v>100</v>
      </c>
    </row>
    <row r="13" spans="2:14" x14ac:dyDescent="0.15">
      <c r="B13" s="19"/>
      <c r="C13" s="10">
        <v>71.540147051662856</v>
      </c>
      <c r="D13" s="10">
        <v>0.54243560403174762</v>
      </c>
      <c r="E13" s="10">
        <v>104.18366850075473</v>
      </c>
      <c r="F13" s="10">
        <v>65.04260602814432</v>
      </c>
      <c r="G13" s="13">
        <v>104.8926328090763</v>
      </c>
      <c r="I13" s="19"/>
      <c r="J13" s="10">
        <f t="shared" si="0"/>
        <v>91.273162383864587</v>
      </c>
      <c r="K13" s="10">
        <f t="shared" si="0"/>
        <v>0.56874662674648835</v>
      </c>
      <c r="L13" s="10">
        <f t="shared" si="0"/>
        <v>109.18101566180019</v>
      </c>
      <c r="M13" s="10">
        <f t="shared" si="0"/>
        <v>66.672769622827872</v>
      </c>
      <c r="N13" s="13">
        <f t="shared" si="0"/>
        <v>110.42655658598925</v>
      </c>
    </row>
    <row r="14" spans="2:14" x14ac:dyDescent="0.15">
      <c r="B14" s="19"/>
      <c r="C14" s="10">
        <v>94.460729415201826</v>
      </c>
      <c r="D14" s="10">
        <v>87.417831231435954</v>
      </c>
      <c r="E14" s="10">
        <v>123.43477625748649</v>
      </c>
      <c r="F14" s="10">
        <v>0.86964990018016264</v>
      </c>
      <c r="G14" s="13">
        <v>109.54375030432877</v>
      </c>
      <c r="I14" s="19"/>
      <c r="J14" s="10">
        <f t="shared" si="0"/>
        <v>108.64621372450108</v>
      </c>
      <c r="K14" s="10">
        <f t="shared" si="0"/>
        <v>98.613845231965982</v>
      </c>
      <c r="L14" s="10">
        <f t="shared" si="0"/>
        <v>131.33322768787573</v>
      </c>
      <c r="M14" s="10">
        <f t="shared" si="0"/>
        <v>0.89556154356983964</v>
      </c>
      <c r="N14" s="13">
        <f t="shared" si="0"/>
        <v>110.32631016265937</v>
      </c>
    </row>
    <row r="15" spans="2:14" x14ac:dyDescent="0.15">
      <c r="B15" s="19"/>
      <c r="C15" s="10">
        <v>3.1679407897940304</v>
      </c>
      <c r="D15" s="10">
        <v>10.725032867507425</v>
      </c>
      <c r="E15" s="10">
        <v>105.60938793397283</v>
      </c>
      <c r="F15" s="10">
        <v>43.384135949749229</v>
      </c>
      <c r="G15" s="13">
        <v>5.8557725081560115</v>
      </c>
      <c r="I15" s="19"/>
      <c r="J15" s="10">
        <f t="shared" si="0"/>
        <v>5.639124219640796</v>
      </c>
      <c r="K15" s="10">
        <f t="shared" si="0"/>
        <v>12.578437671987574</v>
      </c>
      <c r="L15" s="10">
        <f t="shared" si="0"/>
        <v>109.63861015844952</v>
      </c>
      <c r="M15" s="10">
        <f t="shared" si="0"/>
        <v>41.998511060551898</v>
      </c>
      <c r="N15" s="13">
        <f t="shared" si="0"/>
        <v>7.6425735855092016</v>
      </c>
    </row>
    <row r="16" spans="2:14" x14ac:dyDescent="0.15">
      <c r="B16" s="19"/>
      <c r="C16" s="10">
        <v>71.711545016312016</v>
      </c>
      <c r="D16" s="10">
        <v>100.84140819009593</v>
      </c>
      <c r="E16" s="10">
        <v>110.28387787895019</v>
      </c>
      <c r="F16" s="10">
        <v>111.56936261381895</v>
      </c>
      <c r="G16" s="13">
        <v>45.542192141013786</v>
      </c>
      <c r="I16" s="19"/>
      <c r="J16" s="10">
        <f t="shared" si="0"/>
        <v>86.692811610742297</v>
      </c>
      <c r="K16" s="10">
        <f t="shared" si="0"/>
        <v>104.33288982910308</v>
      </c>
      <c r="L16" s="10">
        <f t="shared" si="0"/>
        <v>115.60586521714664</v>
      </c>
      <c r="M16" s="10">
        <f t="shared" si="0"/>
        <v>114.43100035626787</v>
      </c>
      <c r="N16" s="13">
        <f t="shared" si="0"/>
        <v>47.616252685225625</v>
      </c>
    </row>
    <row r="17" spans="2:14" x14ac:dyDescent="0.15">
      <c r="B17" s="19"/>
      <c r="C17" s="10">
        <v>97.15635195013877</v>
      </c>
      <c r="D17" s="10">
        <v>0.91639479962993631</v>
      </c>
      <c r="E17" s="10">
        <v>91.656035448215405</v>
      </c>
      <c r="F17" s="10">
        <v>25.176997614062422</v>
      </c>
      <c r="G17" s="13">
        <v>53.519988313775137</v>
      </c>
      <c r="I17" s="19"/>
      <c r="J17" s="10">
        <f t="shared" si="0"/>
        <v>112.43623392989014</v>
      </c>
      <c r="K17" s="10">
        <f t="shared" si="0"/>
        <v>1.0869844099935777</v>
      </c>
      <c r="L17" s="10">
        <f t="shared" si="0"/>
        <v>95.840860561299451</v>
      </c>
      <c r="M17" s="10">
        <f t="shared" si="0"/>
        <v>42.658918679691155</v>
      </c>
      <c r="N17" s="13">
        <f t="shared" si="0"/>
        <v>53.484777152346588</v>
      </c>
    </row>
    <row r="18" spans="2:14" x14ac:dyDescent="0.15">
      <c r="B18" s="19"/>
      <c r="C18" s="10">
        <v>89.653795588450109</v>
      </c>
      <c r="D18" s="10">
        <v>110.02678093197645</v>
      </c>
      <c r="E18" s="10">
        <v>115.71407703169889</v>
      </c>
      <c r="F18" s="10">
        <v>118.72912304620928</v>
      </c>
      <c r="G18" s="13">
        <v>50.434824950090082</v>
      </c>
      <c r="I18" s="19"/>
      <c r="J18" s="10">
        <f t="shared" si="0"/>
        <v>97.749005047600534</v>
      </c>
      <c r="K18" s="10">
        <f t="shared" si="0"/>
        <v>108.65065785785787</v>
      </c>
      <c r="L18" s="10">
        <f t="shared" si="0"/>
        <v>116.39971587303059</v>
      </c>
      <c r="M18" s="10">
        <f t="shared" si="0"/>
        <v>114.53041732079568</v>
      </c>
      <c r="N18" s="13">
        <f t="shared" si="0"/>
        <v>52.2459877245577</v>
      </c>
    </row>
    <row r="19" spans="2:14" ht="14.25" thickBot="1" x14ac:dyDescent="0.2">
      <c r="B19" s="20"/>
      <c r="C19" s="14">
        <v>91.173004820567755</v>
      </c>
      <c r="D19" s="14">
        <v>25.363977211861517</v>
      </c>
      <c r="E19" s="14">
        <v>0.98651214880459659</v>
      </c>
      <c r="F19" s="14">
        <v>100.55314797682232</v>
      </c>
      <c r="G19" s="15">
        <v>36.520426547207478</v>
      </c>
      <c r="I19" s="20"/>
      <c r="J19" s="14">
        <f t="shared" si="0"/>
        <v>100.69728513890955</v>
      </c>
      <c r="K19" s="14">
        <f t="shared" si="0"/>
        <v>42.216411673371788</v>
      </c>
      <c r="L19" s="14">
        <f t="shared" si="0"/>
        <v>0.95250066170507219</v>
      </c>
      <c r="M19" s="14">
        <f t="shared" si="0"/>
        <v>103.88664425340421</v>
      </c>
      <c r="N19" s="15">
        <f t="shared" si="0"/>
        <v>40.141263163439987</v>
      </c>
    </row>
    <row r="21" spans="2:14" ht="14.25" thickBot="1" x14ac:dyDescent="0.2"/>
    <row r="22" spans="2:14" x14ac:dyDescent="0.15">
      <c r="B22" s="18">
        <v>3</v>
      </c>
      <c r="C22" s="11">
        <v>33.884733500386233</v>
      </c>
      <c r="D22" s="11">
        <v>0.81579591913634908</v>
      </c>
      <c r="E22" s="11">
        <v>104.39361682084518</v>
      </c>
      <c r="F22" s="11">
        <v>99.314203892458124</v>
      </c>
      <c r="G22" s="12">
        <v>100</v>
      </c>
    </row>
    <row r="23" spans="2:14" x14ac:dyDescent="0.15">
      <c r="B23" s="19"/>
      <c r="C23" s="10">
        <v>105.34318066205701</v>
      </c>
      <c r="D23" s="10">
        <v>0.64999905797237978</v>
      </c>
      <c r="E23" s="10">
        <v>116.42142547619497</v>
      </c>
      <c r="F23" s="10">
        <v>68.340335738643859</v>
      </c>
      <c r="G23" s="13">
        <v>116.08983175386702</v>
      </c>
    </row>
    <row r="24" spans="2:14" x14ac:dyDescent="0.15">
      <c r="B24" s="19"/>
      <c r="C24" s="10">
        <v>121.42547619496204</v>
      </c>
      <c r="D24" s="10">
        <v>109.07361003824631</v>
      </c>
      <c r="E24" s="10">
        <v>136.48284567703527</v>
      </c>
      <c r="F24" s="10">
        <v>0.97405655933831981</v>
      </c>
      <c r="G24" s="13">
        <v>112.69099610000566</v>
      </c>
    </row>
    <row r="25" spans="2:14" x14ac:dyDescent="0.15">
      <c r="B25" s="19"/>
      <c r="C25" s="10">
        <v>7.3949168189611321</v>
      </c>
      <c r="D25" s="10">
        <v>13.928820393013924</v>
      </c>
      <c r="E25" s="10">
        <v>109.82723213444618</v>
      </c>
      <c r="F25" s="10">
        <v>40.132260677883075</v>
      </c>
      <c r="G25" s="13">
        <v>8.8267988017408676</v>
      </c>
    </row>
    <row r="26" spans="2:14" x14ac:dyDescent="0.15">
      <c r="B26" s="19"/>
      <c r="C26" s="10">
        <v>102.83361908171148</v>
      </c>
      <c r="D26" s="10">
        <v>116.85852629199087</v>
      </c>
      <c r="E26" s="10">
        <v>123.11358969044971</v>
      </c>
      <c r="F26" s="10">
        <v>123.31706765642369</v>
      </c>
      <c r="G26" s="13">
        <v>49.062682517851428</v>
      </c>
    </row>
    <row r="27" spans="2:14" x14ac:dyDescent="0.15">
      <c r="B27" s="19"/>
      <c r="C27" s="10">
        <v>117.36345309644479</v>
      </c>
      <c r="D27" s="10">
        <v>1.0795636528063002</v>
      </c>
      <c r="E27" s="10">
        <v>96.322324170544675</v>
      </c>
      <c r="F27" s="10">
        <v>50.622680256985134</v>
      </c>
      <c r="G27" s="13">
        <v>51.617461423968948</v>
      </c>
    </row>
    <row r="28" spans="2:14" x14ac:dyDescent="0.15">
      <c r="B28" s="19"/>
      <c r="C28" s="10">
        <v>101.77854814703167</v>
      </c>
      <c r="D28" s="10">
        <v>103.39129943289937</v>
      </c>
      <c r="E28" s="10">
        <v>116.65504832601692</v>
      </c>
      <c r="F28" s="10">
        <v>108.11650997607249</v>
      </c>
      <c r="G28" s="13">
        <v>52.024417355916874</v>
      </c>
    </row>
    <row r="29" spans="2:14" ht="14.25" thickBot="1" x14ac:dyDescent="0.2">
      <c r="B29" s="20"/>
      <c r="C29" s="14">
        <v>102.69796710439549</v>
      </c>
      <c r="D29" s="14">
        <v>48.331669084537559</v>
      </c>
      <c r="E29" s="14">
        <v>0.8760856868323379</v>
      </c>
      <c r="F29" s="14">
        <v>107.6040469506566</v>
      </c>
      <c r="G29" s="15">
        <v>39.845884281327123</v>
      </c>
    </row>
  </sheetData>
  <mergeCells count="4">
    <mergeCell ref="B2:B9"/>
    <mergeCell ref="B12:B19"/>
    <mergeCell ref="B22:B29"/>
    <mergeCell ref="I12:I19"/>
  </mergeCells>
  <phoneticPr fontId="18"/>
  <pageMargins left="0.7" right="0.7" top="0.75" bottom="0.75" header="0.3" footer="0.3"/>
  <pageSetup paperSize="9" orientation="portrait" horizontalDpi="4294967294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9"/>
  <sheetViews>
    <sheetView workbookViewId="0">
      <selection activeCell="K23" sqref="K23"/>
    </sheetView>
  </sheetViews>
  <sheetFormatPr defaultRowHeight="13.5" x14ac:dyDescent="0.15"/>
  <cols>
    <col min="1" max="1" width="2.25" customWidth="1"/>
  </cols>
  <sheetData>
    <row r="1" spans="2:14" ht="14.25" thickBot="1" x14ac:dyDescent="0.2"/>
    <row r="2" spans="2:14" x14ac:dyDescent="0.15">
      <c r="B2" s="18">
        <v>1</v>
      </c>
      <c r="C2" s="11">
        <v>96.057586511490953</v>
      </c>
      <c r="D2" s="11">
        <v>109.12457964636056</v>
      </c>
      <c r="E2" s="11">
        <v>111.26521925542521</v>
      </c>
      <c r="F2" s="11">
        <v>95.611275550527679</v>
      </c>
      <c r="G2" s="12">
        <v>100</v>
      </c>
    </row>
    <row r="3" spans="2:14" x14ac:dyDescent="0.15">
      <c r="B3" s="19"/>
      <c r="C3" s="10">
        <v>122.84450918708384</v>
      </c>
      <c r="D3" s="10">
        <v>115.65807621379535</v>
      </c>
      <c r="E3" s="10">
        <v>121.71220174908439</v>
      </c>
      <c r="F3" s="10">
        <v>129.69620893964989</v>
      </c>
      <c r="G3" s="13">
        <v>107.53356372070439</v>
      </c>
    </row>
    <row r="4" spans="2:14" x14ac:dyDescent="0.15">
      <c r="B4" s="19"/>
      <c r="C4" s="10">
        <v>118.93102326085945</v>
      </c>
      <c r="D4" s="10">
        <v>120.6129543822674</v>
      </c>
      <c r="E4" s="10">
        <v>112.95541539462877</v>
      </c>
      <c r="F4" s="10">
        <v>43.793746480910386</v>
      </c>
      <c r="G4" s="13">
        <v>110.451115002557</v>
      </c>
    </row>
    <row r="5" spans="2:14" x14ac:dyDescent="0.15">
      <c r="B5" s="19"/>
      <c r="C5" s="10">
        <v>53.75722543352601</v>
      </c>
      <c r="D5" s="10">
        <v>13.667756615888463</v>
      </c>
      <c r="E5" s="10">
        <v>122.93542438283562</v>
      </c>
      <c r="F5" s="10">
        <v>62.398301538843</v>
      </c>
      <c r="G5" s="13">
        <v>13.709081704866547</v>
      </c>
    </row>
    <row r="6" spans="2:14" x14ac:dyDescent="0.15">
      <c r="B6" s="19"/>
      <c r="C6" s="10">
        <v>101.3058728117074</v>
      </c>
      <c r="D6" s="10">
        <v>132.44845986559014</v>
      </c>
      <c r="E6" s="10">
        <v>128.48125132369427</v>
      </c>
      <c r="F6" s="10">
        <v>116.28621756626221</v>
      </c>
      <c r="G6" s="13">
        <v>56.278055861189024</v>
      </c>
    </row>
    <row r="7" spans="2:14" x14ac:dyDescent="0.15">
      <c r="B7" s="19"/>
      <c r="C7" s="10">
        <v>133.91550052431208</v>
      </c>
      <c r="D7" s="10">
        <v>116.12918222814548</v>
      </c>
      <c r="E7" s="10">
        <v>123.93962404500303</v>
      </c>
      <c r="F7" s="10">
        <v>50.69503634025012</v>
      </c>
      <c r="G7" s="13">
        <v>23.920511191350659</v>
      </c>
    </row>
    <row r="8" spans="2:14" x14ac:dyDescent="0.15">
      <c r="B8" s="19"/>
      <c r="C8" s="10">
        <v>130.97728669797041</v>
      </c>
      <c r="D8" s="10">
        <v>128.36967358345345</v>
      </c>
      <c r="E8" s="10">
        <v>124.94795621606822</v>
      </c>
      <c r="F8" s="10">
        <v>111.60408498504549</v>
      </c>
      <c r="G8" s="13">
        <v>23.31303238337285</v>
      </c>
    </row>
    <row r="9" spans="2:14" ht="14.25" thickBot="1" x14ac:dyDescent="0.2">
      <c r="B9" s="20"/>
      <c r="C9" s="14">
        <v>97.152701369410138</v>
      </c>
      <c r="D9" s="14">
        <v>80.292065066352592</v>
      </c>
      <c r="E9" s="14">
        <v>110.38086235129425</v>
      </c>
      <c r="F9" s="14">
        <v>102.34726505395506</v>
      </c>
      <c r="G9" s="15">
        <v>56.699571768765466</v>
      </c>
    </row>
    <row r="11" spans="2:14" ht="14.25" thickBot="1" x14ac:dyDescent="0.2">
      <c r="I11" t="s">
        <v>57</v>
      </c>
    </row>
    <row r="12" spans="2:14" x14ac:dyDescent="0.15">
      <c r="B12" s="18">
        <v>2</v>
      </c>
      <c r="C12" s="11">
        <v>87.808358074837727</v>
      </c>
      <c r="D12" s="11">
        <v>106.9555502935587</v>
      </c>
      <c r="E12" s="11">
        <v>110.32160919958956</v>
      </c>
      <c r="F12" s="11">
        <v>101.44259667401323</v>
      </c>
      <c r="G12" s="12">
        <v>100</v>
      </c>
      <c r="I12" s="18" t="s">
        <v>53</v>
      </c>
      <c r="J12" s="11">
        <f t="shared" ref="J12:N19" si="0">AVERAGE(C2,C12,C22)</f>
        <v>89.333822079709947</v>
      </c>
      <c r="K12" s="11">
        <f t="shared" si="0"/>
        <v>105.77223825135151</v>
      </c>
      <c r="L12" s="11">
        <f t="shared" si="0"/>
        <v>108.25458184616143</v>
      </c>
      <c r="M12" s="11">
        <f t="shared" si="0"/>
        <v>96.839691475421702</v>
      </c>
      <c r="N12" s="12">
        <f t="shared" si="0"/>
        <v>100</v>
      </c>
    </row>
    <row r="13" spans="2:14" x14ac:dyDescent="0.15">
      <c r="B13" s="19"/>
      <c r="C13" s="10">
        <v>128.69164496092966</v>
      </c>
      <c r="D13" s="10">
        <v>123.05726064491841</v>
      </c>
      <c r="E13" s="10">
        <v>126.83618391893287</v>
      </c>
      <c r="F13" s="10">
        <v>132.73771576716877</v>
      </c>
      <c r="G13" s="13">
        <v>114.99426239959199</v>
      </c>
      <c r="I13" s="19"/>
      <c r="J13" s="10">
        <f t="shared" si="0"/>
        <v>125.84654087253803</v>
      </c>
      <c r="K13" s="10">
        <f t="shared" si="0"/>
        <v>117.02538607750978</v>
      </c>
      <c r="L13" s="10">
        <f t="shared" si="0"/>
        <v>123.79499686307423</v>
      </c>
      <c r="M13" s="10">
        <f t="shared" si="0"/>
        <v>133.72004727096953</v>
      </c>
      <c r="N13" s="13">
        <f t="shared" si="0"/>
        <v>113.36881073255277</v>
      </c>
    </row>
    <row r="14" spans="2:14" x14ac:dyDescent="0.15">
      <c r="B14" s="19"/>
      <c r="C14" s="10">
        <v>134.16088352974748</v>
      </c>
      <c r="D14" s="10">
        <v>148.78599661208355</v>
      </c>
      <c r="E14" s="10">
        <v>124.71843257257002</v>
      </c>
      <c r="F14" s="10">
        <v>45.297899856104621</v>
      </c>
      <c r="G14" s="13">
        <v>130.34310243286399</v>
      </c>
      <c r="I14" s="19"/>
      <c r="J14" s="10">
        <f t="shared" si="0"/>
        <v>126.04676314271728</v>
      </c>
      <c r="K14" s="10">
        <f t="shared" si="0"/>
        <v>135.06317861958465</v>
      </c>
      <c r="L14" s="10">
        <f t="shared" si="0"/>
        <v>119.00561648336509</v>
      </c>
      <c r="M14" s="10">
        <f t="shared" si="0"/>
        <v>44.151685498704069</v>
      </c>
      <c r="N14" s="13">
        <f t="shared" si="0"/>
        <v>120.16805764950944</v>
      </c>
    </row>
    <row r="15" spans="2:14" x14ac:dyDescent="0.15">
      <c r="B15" s="19"/>
      <c r="C15" s="10">
        <v>65.445681013703449</v>
      </c>
      <c r="D15" s="10">
        <v>18.884294760872599</v>
      </c>
      <c r="E15" s="10">
        <v>133.66544628816717</v>
      </c>
      <c r="F15" s="10">
        <v>74.756986818697897</v>
      </c>
      <c r="G15" s="13">
        <v>15.464806348396811</v>
      </c>
      <c r="I15" s="19"/>
      <c r="J15" s="10">
        <f t="shared" si="0"/>
        <v>59.17532559894704</v>
      </c>
      <c r="K15" s="10">
        <f t="shared" si="0"/>
        <v>16.580360989998344</v>
      </c>
      <c r="L15" s="10">
        <f t="shared" si="0"/>
        <v>131.66678262905964</v>
      </c>
      <c r="M15" s="10">
        <f t="shared" si="0"/>
        <v>70.412424978690524</v>
      </c>
      <c r="N15" s="13">
        <f t="shared" si="0"/>
        <v>14.378578295885498</v>
      </c>
    </row>
    <row r="16" spans="2:14" x14ac:dyDescent="0.15">
      <c r="B16" s="19"/>
      <c r="C16" s="10">
        <v>116.35914342786712</v>
      </c>
      <c r="D16" s="10">
        <v>155.08096391686854</v>
      </c>
      <c r="E16" s="10">
        <v>141.18443501332703</v>
      </c>
      <c r="F16" s="10">
        <v>134.31145759336502</v>
      </c>
      <c r="G16" s="13">
        <v>69.462608452790789</v>
      </c>
      <c r="I16" s="19"/>
      <c r="J16" s="10">
        <f t="shared" si="0"/>
        <v>110.1610911530898</v>
      </c>
      <c r="K16" s="10">
        <f t="shared" si="0"/>
        <v>144.86501607755201</v>
      </c>
      <c r="L16" s="10">
        <f t="shared" si="0"/>
        <v>135.88432287171744</v>
      </c>
      <c r="M16" s="10">
        <f t="shared" si="0"/>
        <v>128.83294963661572</v>
      </c>
      <c r="N16" s="13">
        <f t="shared" si="0"/>
        <v>61.453437982760818</v>
      </c>
    </row>
    <row r="17" spans="2:14" x14ac:dyDescent="0.15">
      <c r="B17" s="19"/>
      <c r="C17" s="10">
        <v>159.49618404036357</v>
      </c>
      <c r="D17" s="10">
        <v>140.05270092226613</v>
      </c>
      <c r="E17" s="10">
        <v>147.22682646946322</v>
      </c>
      <c r="F17" s="10">
        <v>53.802905836566431</v>
      </c>
      <c r="G17" s="13">
        <v>30.53678439372689</v>
      </c>
      <c r="I17" s="19"/>
      <c r="J17" s="10">
        <f t="shared" si="0"/>
        <v>145.56237543062431</v>
      </c>
      <c r="K17" s="10">
        <f t="shared" si="0"/>
        <v>129.69570114949966</v>
      </c>
      <c r="L17" s="10">
        <f t="shared" si="0"/>
        <v>134.25993051850327</v>
      </c>
      <c r="M17" s="10">
        <f t="shared" si="0"/>
        <v>53.854773547381477</v>
      </c>
      <c r="N17" s="13">
        <f t="shared" si="0"/>
        <v>28.044272580185154</v>
      </c>
    </row>
    <row r="18" spans="2:14" x14ac:dyDescent="0.15">
      <c r="B18" s="19"/>
      <c r="C18" s="10">
        <v>142.80674911810956</v>
      </c>
      <c r="D18" s="10">
        <v>146.43509832850646</v>
      </c>
      <c r="E18" s="10">
        <v>147.30454211520129</v>
      </c>
      <c r="F18" s="10">
        <v>134.34545818837543</v>
      </c>
      <c r="G18" s="13">
        <v>29.609053872728484</v>
      </c>
      <c r="I18" s="19"/>
      <c r="J18" s="10">
        <f t="shared" si="0"/>
        <v>134.75712697626841</v>
      </c>
      <c r="K18" s="10">
        <f t="shared" si="0"/>
        <v>136.6841552941174</v>
      </c>
      <c r="L18" s="10">
        <f t="shared" si="0"/>
        <v>136.06965550813266</v>
      </c>
      <c r="M18" s="10">
        <f t="shared" si="0"/>
        <v>124.36972272552089</v>
      </c>
      <c r="N18" s="13">
        <f t="shared" si="0"/>
        <v>27.609613239429162</v>
      </c>
    </row>
    <row r="19" spans="2:14" ht="14.25" thickBot="1" x14ac:dyDescent="0.2">
      <c r="B19" s="20"/>
      <c r="C19" s="14">
        <v>127.15190372974384</v>
      </c>
      <c r="D19" s="14">
        <v>104.89608568149941</v>
      </c>
      <c r="E19" s="14">
        <v>132.20342070271946</v>
      </c>
      <c r="F19" s="14">
        <v>117.22372998670335</v>
      </c>
      <c r="G19" s="15">
        <v>69.744327668591339</v>
      </c>
      <c r="I19" s="20"/>
      <c r="J19" s="14">
        <f t="shared" si="0"/>
        <v>115.87291764546241</v>
      </c>
      <c r="K19" s="14">
        <f t="shared" si="0"/>
        <v>95.074446040203995</v>
      </c>
      <c r="L19" s="14">
        <f t="shared" si="0"/>
        <v>123.60319425834273</v>
      </c>
      <c r="M19" s="14">
        <f t="shared" si="0"/>
        <v>116.80508021617341</v>
      </c>
      <c r="N19" s="15">
        <f t="shared" si="0"/>
        <v>66.149943674350212</v>
      </c>
    </row>
    <row r="21" spans="2:14" ht="14.25" thickBot="1" x14ac:dyDescent="0.2"/>
    <row r="22" spans="2:14" x14ac:dyDescent="0.15">
      <c r="B22" s="18">
        <v>3</v>
      </c>
      <c r="C22" s="11">
        <v>84.135521652801174</v>
      </c>
      <c r="D22" s="11">
        <v>101.23658481413527</v>
      </c>
      <c r="E22" s="11">
        <v>103.17691708346948</v>
      </c>
      <c r="F22" s="11">
        <v>93.465202201724182</v>
      </c>
      <c r="G22" s="12">
        <v>100</v>
      </c>
    </row>
    <row r="23" spans="2:14" x14ac:dyDescent="0.15">
      <c r="B23" s="19"/>
      <c r="C23" s="10">
        <v>126.00346846960062</v>
      </c>
      <c r="D23" s="10">
        <v>112.36082137381558</v>
      </c>
      <c r="E23" s="10">
        <v>122.83660492120543</v>
      </c>
      <c r="F23" s="10">
        <v>138.72621710608993</v>
      </c>
      <c r="G23" s="13">
        <v>117.57860607736194</v>
      </c>
    </row>
    <row r="24" spans="2:14" x14ac:dyDescent="0.15">
      <c r="B24" s="19"/>
      <c r="C24" s="10">
        <v>125.04838263754492</v>
      </c>
      <c r="D24" s="10">
        <v>135.79058486440294</v>
      </c>
      <c r="E24" s="10">
        <v>119.34300148289643</v>
      </c>
      <c r="F24" s="10">
        <v>43.363410159097192</v>
      </c>
      <c r="G24" s="13">
        <v>119.7099555131073</v>
      </c>
    </row>
    <row r="25" spans="2:14" x14ac:dyDescent="0.15">
      <c r="B25" s="19"/>
      <c r="C25" s="10">
        <v>58.323070349611683</v>
      </c>
      <c r="D25" s="10">
        <v>17.18903159323397</v>
      </c>
      <c r="E25" s="10">
        <v>138.39947721617614</v>
      </c>
      <c r="F25" s="10">
        <v>74.081986578530675</v>
      </c>
      <c r="G25" s="13">
        <v>13.961846834393143</v>
      </c>
    </row>
    <row r="26" spans="2:14" x14ac:dyDescent="0.15">
      <c r="B26" s="19"/>
      <c r="C26" s="10">
        <v>112.81825721969487</v>
      </c>
      <c r="D26" s="10">
        <v>147.0656244501973</v>
      </c>
      <c r="E26" s="10">
        <v>137.98728227813103</v>
      </c>
      <c r="F26" s="10">
        <v>135.90117375021993</v>
      </c>
      <c r="G26" s="13">
        <v>58.619649634302661</v>
      </c>
    </row>
    <row r="27" spans="2:14" x14ac:dyDescent="0.15">
      <c r="B27" s="19"/>
      <c r="C27" s="10">
        <v>143.27544172719732</v>
      </c>
      <c r="D27" s="10">
        <v>132.9052202980873</v>
      </c>
      <c r="E27" s="10">
        <v>131.61334104104355</v>
      </c>
      <c r="F27" s="10">
        <v>57.066378465327873</v>
      </c>
      <c r="G27" s="13">
        <v>29.675522155477918</v>
      </c>
    </row>
    <row r="28" spans="2:14" x14ac:dyDescent="0.15">
      <c r="B28" s="19"/>
      <c r="C28" s="10">
        <v>130.48734511272525</v>
      </c>
      <c r="D28" s="10">
        <v>135.24769397039233</v>
      </c>
      <c r="E28" s="10">
        <v>135.95646819312842</v>
      </c>
      <c r="F28" s="10">
        <v>127.15962500314173</v>
      </c>
      <c r="G28" s="13">
        <v>29.906753462186142</v>
      </c>
    </row>
    <row r="29" spans="2:14" ht="14.25" thickBot="1" x14ac:dyDescent="0.2">
      <c r="B29" s="20"/>
      <c r="C29" s="14">
        <v>123.31414783723326</v>
      </c>
      <c r="D29" s="14">
        <v>100.03518737275994</v>
      </c>
      <c r="E29" s="14">
        <v>128.22529972101441</v>
      </c>
      <c r="F29" s="14">
        <v>130.84424560786186</v>
      </c>
      <c r="G29" s="15">
        <v>72.005931585693816</v>
      </c>
    </row>
  </sheetData>
  <mergeCells count="4">
    <mergeCell ref="B2:B9"/>
    <mergeCell ref="B12:B19"/>
    <mergeCell ref="I12:I19"/>
    <mergeCell ref="B22:B29"/>
  </mergeCells>
  <phoneticPr fontId="18"/>
  <pageMargins left="0.7" right="0.7" top="0.75" bottom="0.75" header="0.3" footer="0.3"/>
  <pageSetup paperSize="9" orientation="portrait" horizontalDpi="4294967294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18"/>
  <sheetViews>
    <sheetView tabSelected="1" topLeftCell="A4" workbookViewId="0">
      <selection activeCell="AF26" sqref="AF26"/>
    </sheetView>
  </sheetViews>
  <sheetFormatPr defaultRowHeight="13.5" x14ac:dyDescent="0.15"/>
  <cols>
    <col min="2" max="2" width="20" customWidth="1"/>
    <col min="3" max="3" width="1.5" customWidth="1"/>
    <col min="4" max="33" width="2.5" customWidth="1"/>
    <col min="34" max="43" width="3.875" customWidth="1"/>
  </cols>
  <sheetData>
    <row r="2" spans="2:42" ht="38.25" customHeight="1" x14ac:dyDescent="0.15"/>
    <row r="3" spans="2:42" ht="15.75" customHeight="1" x14ac:dyDescent="0.15">
      <c r="B3" s="10"/>
      <c r="C3" s="10"/>
      <c r="D3" s="21" t="s">
        <v>52</v>
      </c>
      <c r="E3" s="21"/>
      <c r="F3" s="21"/>
      <c r="G3" s="21"/>
      <c r="H3" s="21"/>
      <c r="I3" s="21"/>
      <c r="J3" s="21"/>
      <c r="K3" s="21"/>
      <c r="L3" s="22" t="s">
        <v>51</v>
      </c>
      <c r="M3" s="22"/>
      <c r="N3" s="22"/>
      <c r="O3" s="22"/>
      <c r="P3" s="22"/>
      <c r="Q3" s="23" t="s">
        <v>50</v>
      </c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10"/>
      <c r="AE3" s="10"/>
      <c r="AF3" s="10"/>
      <c r="AG3" s="10"/>
      <c r="AH3" s="10"/>
    </row>
    <row r="4" spans="2:42" ht="58.5" customHeight="1" x14ac:dyDescent="0.15">
      <c r="B4" s="6"/>
      <c r="C4" s="6"/>
      <c r="D4" s="9" t="s">
        <v>0</v>
      </c>
      <c r="E4" s="9" t="s">
        <v>49</v>
      </c>
      <c r="F4" s="9" t="s">
        <v>2</v>
      </c>
      <c r="G4" s="9" t="s">
        <v>3</v>
      </c>
      <c r="H4" s="9" t="s">
        <v>48</v>
      </c>
      <c r="I4" s="9" t="s">
        <v>6</v>
      </c>
      <c r="J4" s="9" t="s">
        <v>47</v>
      </c>
      <c r="K4" s="9" t="s">
        <v>46</v>
      </c>
      <c r="L4" s="9" t="s">
        <v>45</v>
      </c>
      <c r="M4" s="9" t="s">
        <v>14</v>
      </c>
      <c r="N4" s="9" t="s">
        <v>44</v>
      </c>
      <c r="O4" s="9" t="s">
        <v>43</v>
      </c>
      <c r="P4" s="9" t="s">
        <v>16</v>
      </c>
      <c r="Q4" s="9" t="s">
        <v>9</v>
      </c>
      <c r="R4" s="9" t="s">
        <v>10</v>
      </c>
      <c r="S4" s="9" t="s">
        <v>12</v>
      </c>
      <c r="T4" s="9" t="s">
        <v>8</v>
      </c>
      <c r="U4" s="9" t="s">
        <v>18</v>
      </c>
      <c r="V4" s="9" t="s">
        <v>19</v>
      </c>
      <c r="W4" s="9" t="s">
        <v>20</v>
      </c>
      <c r="X4" s="9" t="s">
        <v>21</v>
      </c>
      <c r="Y4" s="9" t="s">
        <v>22</v>
      </c>
      <c r="Z4" s="9" t="s">
        <v>23</v>
      </c>
      <c r="AA4" s="9" t="s">
        <v>24</v>
      </c>
      <c r="AB4" s="9" t="s">
        <v>42</v>
      </c>
      <c r="AC4" s="9" t="s">
        <v>25</v>
      </c>
      <c r="AD4" s="9" t="s">
        <v>27</v>
      </c>
      <c r="AE4" s="9" t="s">
        <v>11</v>
      </c>
      <c r="AF4" s="9" t="s">
        <v>7</v>
      </c>
      <c r="AG4" s="9" t="s">
        <v>37</v>
      </c>
      <c r="AH4" s="6"/>
      <c r="AI4" s="5"/>
      <c r="AJ4" s="1"/>
      <c r="AK4" s="1"/>
      <c r="AL4" s="1"/>
      <c r="AM4" s="1"/>
      <c r="AN4" s="1"/>
      <c r="AO4" s="1"/>
      <c r="AP4" s="1"/>
    </row>
    <row r="5" spans="2:42" ht="6" customHeight="1" x14ac:dyDescent="0.15">
      <c r="B5" s="6"/>
      <c r="C5" s="6"/>
      <c r="D5" s="8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6"/>
      <c r="AI5" s="5"/>
      <c r="AJ5" s="1"/>
      <c r="AK5" s="1"/>
      <c r="AL5" s="1"/>
      <c r="AM5" s="1"/>
      <c r="AN5" s="1"/>
      <c r="AO5" s="1"/>
      <c r="AP5" s="1"/>
    </row>
    <row r="6" spans="2:42" ht="33.75" customHeight="1" x14ac:dyDescent="0.15">
      <c r="B6" s="4" t="s">
        <v>41</v>
      </c>
      <c r="C6" s="4"/>
      <c r="D6" s="3">
        <v>102.37390092724765</v>
      </c>
      <c r="E6" s="3">
        <v>96.475333530752508</v>
      </c>
      <c r="F6" s="3">
        <v>105.97684272092614</v>
      </c>
      <c r="G6" s="3">
        <v>104.65092988158169</v>
      </c>
      <c r="H6" s="3">
        <v>105.95461765514851</v>
      </c>
      <c r="I6" s="3">
        <v>98.346699091535854</v>
      </c>
      <c r="J6" s="3">
        <v>34.94118770785915</v>
      </c>
      <c r="K6" s="3">
        <v>10.304212620992647</v>
      </c>
      <c r="L6" s="3">
        <v>0.92167783913401735</v>
      </c>
      <c r="M6" s="3">
        <v>1.5739402127561466</v>
      </c>
      <c r="N6" s="3">
        <v>1.9991720716543169</v>
      </c>
      <c r="O6" s="3">
        <v>1.5840804821715091</v>
      </c>
      <c r="P6" s="3">
        <v>128.19218832276638</v>
      </c>
      <c r="Q6" s="3">
        <v>1.6187045696181837</v>
      </c>
      <c r="R6" s="3">
        <v>104.13101274070509</v>
      </c>
      <c r="S6" s="3">
        <v>96.361798844552297</v>
      </c>
      <c r="T6" s="3">
        <v>110.02905180902773</v>
      </c>
      <c r="U6" s="3">
        <v>114.35929226336584</v>
      </c>
      <c r="V6" s="3">
        <v>105.20953422179792</v>
      </c>
      <c r="W6" s="3">
        <v>120.70812010106873</v>
      </c>
      <c r="X6" s="3">
        <v>107.12101433878233</v>
      </c>
      <c r="Y6" s="3">
        <v>97.030908192836009</v>
      </c>
      <c r="Z6" s="3">
        <v>111.2284815873026</v>
      </c>
      <c r="AA6" s="3">
        <v>115.5426692710984</v>
      </c>
      <c r="AB6" s="3">
        <v>115.10706283971432</v>
      </c>
      <c r="AC6" s="3">
        <v>40.561204902993644</v>
      </c>
      <c r="AD6" s="3">
        <v>54.149447445479588</v>
      </c>
      <c r="AE6" s="3">
        <v>2.5745892422822831</v>
      </c>
      <c r="AF6" s="3">
        <v>51.91617081923377</v>
      </c>
      <c r="AG6" s="3">
        <v>100</v>
      </c>
      <c r="AH6" s="2"/>
      <c r="AI6" s="1"/>
      <c r="AJ6" s="1"/>
      <c r="AK6" s="1"/>
      <c r="AL6" s="1"/>
      <c r="AM6" s="1"/>
      <c r="AN6" s="1"/>
      <c r="AO6" s="1"/>
      <c r="AP6" s="1"/>
    </row>
    <row r="7" spans="2:42" ht="33.75" customHeight="1" x14ac:dyDescent="0.15">
      <c r="B7" s="4" t="s">
        <v>40</v>
      </c>
      <c r="C7" s="4"/>
      <c r="D7" s="3">
        <v>100.69728513890955</v>
      </c>
      <c r="E7" s="3">
        <v>97.749005047600534</v>
      </c>
      <c r="F7" s="3">
        <v>112.43623392989014</v>
      </c>
      <c r="G7" s="3">
        <v>86.692811610742297</v>
      </c>
      <c r="H7" s="3">
        <v>108.64621372450108</v>
      </c>
      <c r="I7" s="3">
        <v>91.273162383864587</v>
      </c>
      <c r="J7" s="3">
        <v>22.069575303081027</v>
      </c>
      <c r="K7" s="3">
        <v>5.639124219640796</v>
      </c>
      <c r="L7" s="3">
        <v>0.56874662674648835</v>
      </c>
      <c r="M7" s="3">
        <v>0.87743534608026874</v>
      </c>
      <c r="N7" s="3">
        <v>0.95250066170507219</v>
      </c>
      <c r="O7" s="3">
        <v>95.840860561299451</v>
      </c>
      <c r="P7" s="3">
        <v>116.39971587303059</v>
      </c>
      <c r="Q7" s="3">
        <v>1.0869844099935777</v>
      </c>
      <c r="R7" s="3">
        <v>104.33288982910308</v>
      </c>
      <c r="S7" s="3">
        <v>98.613845231965982</v>
      </c>
      <c r="T7" s="3">
        <v>108.65065785785787</v>
      </c>
      <c r="U7" s="3">
        <v>115.60586521714664</v>
      </c>
      <c r="V7" s="3">
        <v>109.63861015844952</v>
      </c>
      <c r="W7" s="3">
        <v>131.33322768787573</v>
      </c>
      <c r="X7" s="3">
        <v>109.18101566180019</v>
      </c>
      <c r="Y7" s="3">
        <v>100.86139960959922</v>
      </c>
      <c r="Z7" s="3">
        <v>103.88664425340421</v>
      </c>
      <c r="AA7" s="3">
        <v>114.53041732079568</v>
      </c>
      <c r="AB7" s="3">
        <v>114.43100035626787</v>
      </c>
      <c r="AC7" s="3">
        <v>42.658918679691155</v>
      </c>
      <c r="AD7" s="3">
        <v>41.998511060551898</v>
      </c>
      <c r="AE7" s="3">
        <v>12.578437671987574</v>
      </c>
      <c r="AF7" s="3">
        <v>42.216411673371788</v>
      </c>
      <c r="AG7" s="3">
        <v>100</v>
      </c>
      <c r="AH7" s="2"/>
      <c r="AI7" s="1"/>
      <c r="AJ7" s="1"/>
      <c r="AK7" s="1"/>
      <c r="AL7" s="1"/>
      <c r="AM7" s="1"/>
      <c r="AN7" s="1"/>
      <c r="AO7" s="1"/>
      <c r="AP7" s="1"/>
    </row>
    <row r="8" spans="2:42" ht="33.75" customHeight="1" x14ac:dyDescent="0.15">
      <c r="B8" s="4" t="s">
        <v>39</v>
      </c>
      <c r="C8" s="4"/>
      <c r="D8" s="3">
        <v>93.308732528144901</v>
      </c>
      <c r="E8" s="3">
        <v>102.40732924293957</v>
      </c>
      <c r="F8" s="3">
        <v>115.47618552729728</v>
      </c>
      <c r="G8" s="3">
        <v>98.099671375890395</v>
      </c>
      <c r="H8" s="3">
        <v>103.28884052344551</v>
      </c>
      <c r="I8" s="3">
        <v>105.57256531688908</v>
      </c>
      <c r="J8" s="3">
        <v>86.37817350035273</v>
      </c>
      <c r="K8" s="3">
        <v>69.146601259110355</v>
      </c>
      <c r="L8" s="3">
        <v>37.987312891792236</v>
      </c>
      <c r="M8" s="3">
        <v>103.40759846572604</v>
      </c>
      <c r="N8" s="3">
        <v>93.935049584466455</v>
      </c>
      <c r="O8" s="3">
        <v>7.6058252782670692</v>
      </c>
      <c r="P8" s="3">
        <v>101.81521070555887</v>
      </c>
      <c r="Q8" s="3">
        <v>102.67686042366471</v>
      </c>
      <c r="R8" s="3">
        <v>118.49072962367836</v>
      </c>
      <c r="S8" s="3">
        <v>111.08331146936621</v>
      </c>
      <c r="T8" s="3">
        <v>104.17187475574293</v>
      </c>
      <c r="U8" s="3">
        <v>109.85360800946762</v>
      </c>
      <c r="V8" s="3">
        <v>101.9198237001339</v>
      </c>
      <c r="W8" s="3">
        <v>106.46748007424087</v>
      </c>
      <c r="X8" s="3">
        <v>99.789113797270673</v>
      </c>
      <c r="Y8" s="3">
        <v>91.067167065259227</v>
      </c>
      <c r="Z8" s="3">
        <v>100.76169403329892</v>
      </c>
      <c r="AA8" s="3">
        <v>107.17148482083341</v>
      </c>
      <c r="AB8" s="3">
        <v>115.34098314837441</v>
      </c>
      <c r="AC8" s="3">
        <v>53.534173580984543</v>
      </c>
      <c r="AD8" s="3">
        <v>63.860022332282107</v>
      </c>
      <c r="AE8" s="3">
        <v>7.9934559720864327</v>
      </c>
      <c r="AF8" s="3">
        <v>82.98403047280749</v>
      </c>
      <c r="AG8" s="3">
        <v>100</v>
      </c>
      <c r="AH8" s="2"/>
      <c r="AI8" s="1"/>
      <c r="AJ8" s="1"/>
      <c r="AK8" s="1"/>
      <c r="AL8" s="1"/>
      <c r="AM8" s="1"/>
      <c r="AN8" s="1"/>
      <c r="AO8" s="1"/>
      <c r="AP8" s="1"/>
    </row>
    <row r="9" spans="2:42" ht="33.75" customHeight="1" x14ac:dyDescent="0.15">
      <c r="B9" s="4" t="s">
        <v>38</v>
      </c>
      <c r="C9" s="4"/>
      <c r="D9" s="3">
        <v>115.87291764546241</v>
      </c>
      <c r="E9" s="3">
        <v>134.75712697626841</v>
      </c>
      <c r="F9" s="3">
        <v>145.56237543062431</v>
      </c>
      <c r="G9" s="3">
        <v>110.1610911530898</v>
      </c>
      <c r="H9" s="3">
        <v>126.04676314271728</v>
      </c>
      <c r="I9" s="3">
        <v>125.84654087253803</v>
      </c>
      <c r="J9" s="3">
        <v>89.333822079709947</v>
      </c>
      <c r="K9" s="3">
        <v>59.17532559894704</v>
      </c>
      <c r="L9" s="3">
        <v>117.02538607750978</v>
      </c>
      <c r="M9" s="3">
        <v>105.77223825135151</v>
      </c>
      <c r="N9" s="3">
        <v>123.60319425834273</v>
      </c>
      <c r="O9" s="3">
        <v>134.25993051850327</v>
      </c>
      <c r="P9" s="3">
        <v>136.06965550813266</v>
      </c>
      <c r="Q9" s="3">
        <v>129.69570114949966</v>
      </c>
      <c r="R9" s="3">
        <v>144.86501607755201</v>
      </c>
      <c r="S9" s="3">
        <v>135.06317861958465</v>
      </c>
      <c r="T9" s="3">
        <v>136.6841552941174</v>
      </c>
      <c r="U9" s="3">
        <v>135.88432287171744</v>
      </c>
      <c r="V9" s="3">
        <v>131.66678262905964</v>
      </c>
      <c r="W9" s="3">
        <v>119.00561648336509</v>
      </c>
      <c r="X9" s="3">
        <v>123.79499686307423</v>
      </c>
      <c r="Y9" s="3">
        <v>108.25458184616143</v>
      </c>
      <c r="Z9" s="3">
        <v>116.80508021617341</v>
      </c>
      <c r="AA9" s="3">
        <v>124.36972272552089</v>
      </c>
      <c r="AB9" s="3">
        <v>128.83294963661572</v>
      </c>
      <c r="AC9" s="3">
        <v>53.854773547381477</v>
      </c>
      <c r="AD9" s="3">
        <v>70.412424978690524</v>
      </c>
      <c r="AE9" s="3">
        <v>16.580360989998344</v>
      </c>
      <c r="AF9" s="3">
        <v>95.074446040203995</v>
      </c>
      <c r="AG9" s="3">
        <v>100</v>
      </c>
      <c r="AH9" s="2"/>
      <c r="AI9" s="1"/>
      <c r="AJ9" s="1"/>
      <c r="AK9" s="1"/>
      <c r="AL9" s="1"/>
      <c r="AM9" s="1"/>
      <c r="AN9" s="1"/>
      <c r="AO9" s="1"/>
      <c r="AP9" s="1"/>
    </row>
    <row r="10" spans="2:42" ht="14.25" x14ac:dyDescent="0.1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1"/>
      <c r="AJ10" s="1"/>
      <c r="AK10" s="1"/>
      <c r="AL10" s="1"/>
      <c r="AM10" s="1"/>
      <c r="AN10" s="1"/>
      <c r="AO10" s="1"/>
      <c r="AP10" s="1"/>
    </row>
    <row r="11" spans="2:42" ht="14.25" x14ac:dyDescent="0.1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1"/>
      <c r="AJ11" s="1"/>
      <c r="AK11" s="1"/>
      <c r="AL11" s="1"/>
      <c r="AM11" s="1"/>
      <c r="AN11" s="1"/>
      <c r="AO11" s="1"/>
      <c r="AP11" s="1"/>
    </row>
    <row r="12" spans="2:42" ht="14.25" x14ac:dyDescent="0.15">
      <c r="B12" s="2"/>
      <c r="C12" s="2"/>
      <c r="D12" s="2"/>
      <c r="E12" s="2"/>
      <c r="F12" s="2"/>
      <c r="G12" s="2"/>
      <c r="H12" s="2"/>
      <c r="I12" s="2"/>
      <c r="J12" s="2"/>
      <c r="K12" s="24">
        <v>0</v>
      </c>
      <c r="L12" s="24"/>
      <c r="M12" s="3">
        <v>0</v>
      </c>
      <c r="N12" s="3">
        <v>10</v>
      </c>
      <c r="O12" s="3">
        <v>20</v>
      </c>
      <c r="P12" s="3">
        <v>30</v>
      </c>
      <c r="Q12" s="3">
        <v>40</v>
      </c>
      <c r="R12" s="3">
        <v>50</v>
      </c>
      <c r="S12" s="3">
        <v>60</v>
      </c>
      <c r="T12" s="3">
        <v>70</v>
      </c>
      <c r="U12" s="3">
        <v>80</v>
      </c>
      <c r="V12" s="3">
        <v>90</v>
      </c>
      <c r="W12" s="3">
        <v>100</v>
      </c>
      <c r="X12" s="24">
        <v>1</v>
      </c>
      <c r="Y12" s="25"/>
      <c r="Z12" s="25"/>
      <c r="AA12" s="2"/>
      <c r="AB12" s="2"/>
      <c r="AC12" s="2"/>
      <c r="AD12" s="2"/>
      <c r="AE12" s="2"/>
      <c r="AF12" s="2"/>
      <c r="AG12" s="2"/>
      <c r="AH12" s="2"/>
      <c r="AI12" s="1"/>
      <c r="AJ12" s="1"/>
      <c r="AK12" s="1"/>
      <c r="AL12" s="1"/>
      <c r="AM12" s="1"/>
      <c r="AN12" s="1"/>
      <c r="AO12" s="1"/>
      <c r="AP12" s="1"/>
    </row>
    <row r="13" spans="2:42" ht="14.25" x14ac:dyDescent="0.1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1"/>
      <c r="AJ13" s="1"/>
      <c r="AK13" s="1"/>
      <c r="AL13" s="1"/>
      <c r="AM13" s="1"/>
      <c r="AN13" s="1"/>
      <c r="AO13" s="1"/>
      <c r="AP13" s="1"/>
    </row>
    <row r="14" spans="2:42" ht="14.25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2:42" ht="14.25" x14ac:dyDescent="0.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2:42" ht="14.25" x14ac:dyDescent="0.1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2:42" ht="14.25" x14ac:dyDescent="0.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2:42" ht="14.25" x14ac:dyDescent="0.1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</sheetData>
  <mergeCells count="5">
    <mergeCell ref="D3:K3"/>
    <mergeCell ref="L3:P3"/>
    <mergeCell ref="Q3:AC3"/>
    <mergeCell ref="K12:L12"/>
    <mergeCell ref="X12:Z12"/>
  </mergeCells>
  <phoneticPr fontId="18"/>
  <conditionalFormatting sqref="AG6">
    <cfRule type="colorScale" priority="4">
      <colorScale>
        <cfvo type="num" val="0"/>
        <cfvo type="num" val="60"/>
        <cfvo type="num" val="100"/>
        <color rgb="FFF8696B"/>
        <color rgb="FFFFEB84"/>
        <color rgb="FF63BE7B"/>
      </colorScale>
    </cfRule>
  </conditionalFormatting>
  <conditionalFormatting sqref="D12:J12 M12:W12 AA12:AG12 D6:AG11">
    <cfRule type="colorScale" priority="2">
      <colorScale>
        <cfvo type="num" val="0"/>
        <cfvo type="num" val="70"/>
        <cfvo type="num" val="105"/>
        <color rgb="FFF8696B"/>
        <color rgb="FFFFEB84"/>
        <color rgb="FF00B050"/>
      </colorScale>
    </cfRule>
    <cfRule type="colorScale" priority="3">
      <colorScale>
        <cfvo type="num" val="0"/>
        <cfvo type="num" val="70"/>
        <cfvo type="num" val="115"/>
        <color rgb="FFF8696B"/>
        <color rgb="FFFFEB84"/>
        <color rgb="FF00B050"/>
      </colorScale>
    </cfRule>
  </conditionalFormatting>
  <conditionalFormatting sqref="D6:AG9">
    <cfRule type="colorScale" priority="5">
      <colorScale>
        <cfvo type="min"/>
        <cfvo type="num" val="70"/>
        <cfvo type="num" val="110"/>
        <color rgb="FFF8696B"/>
        <color rgb="FFFFEB84"/>
        <color rgb="FF00B050"/>
      </colorScale>
    </cfRule>
    <cfRule type="colorScale" priority="6">
      <colorScale>
        <cfvo type="min"/>
        <cfvo type="percentile" val="70"/>
        <cfvo type="max"/>
        <color rgb="FFF8696B"/>
        <color rgb="FFFFEB84"/>
        <color rgb="FF00B050"/>
      </colorScale>
    </cfRule>
    <cfRule type="colorScale" priority="7">
      <colorScale>
        <cfvo type="min"/>
        <cfvo type="num" val="6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00B050"/>
      </colorScale>
    </cfRule>
    <cfRule type="colorScale" priority="9">
      <colorScale>
        <cfvo type="num" val="0"/>
        <cfvo type="num" val="60"/>
        <cfvo type="num" val="100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AG9 M12:W12">
    <cfRule type="colorScale" priority="1">
      <colorScale>
        <cfvo type="num" val="0"/>
        <cfvo type="num" val="70"/>
        <cfvo type="num" val="110"/>
        <color theme="0"/>
        <color theme="1" tint="0.499984740745262"/>
        <color theme="1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Original data</vt:lpstr>
      <vt:lpstr>drug screening panel</vt:lpstr>
      <vt:lpstr>del19</vt:lpstr>
      <vt:lpstr>T790M-del19</vt:lpstr>
      <vt:lpstr>C797S-del19</vt:lpstr>
      <vt:lpstr>C797S-T790M-del19</vt:lpstr>
      <vt:lpstr>final data_Fig1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Uchibori</dc:creator>
  <cp:lastModifiedBy>Katayama</cp:lastModifiedBy>
  <cp:lastPrinted>2016-02-01T06:54:34Z</cp:lastPrinted>
  <dcterms:created xsi:type="dcterms:W3CDTF">2016-02-01T05:58:22Z</dcterms:created>
  <dcterms:modified xsi:type="dcterms:W3CDTF">2017-01-25T10:46:46Z</dcterms:modified>
</cp:coreProperties>
</file>